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asko/Dropbox2/Dropbox (Personal)/Rasko_dropbox/MANUSCRIPT_TEMP/Sikorski_spatial_paper/Submission 1.1 MedRxiv/"/>
    </mc:Choice>
  </mc:AlternateContent>
  <xr:revisionPtr revIDLastSave="0" documentId="8_{C96D695B-3146-8B44-9939-30C3A2F909A1}" xr6:coauthVersionLast="47" xr6:coauthVersionMax="47" xr10:uidLastSave="{00000000-0000-0000-0000-000000000000}"/>
  <bookViews>
    <workbookView xWindow="-47200" yWindow="3080" windowWidth="38400" windowHeight="21100" xr2:uid="{12F8A64F-4AA0-814A-BC88-490692ECC49E}"/>
  </bookViews>
  <sheets>
    <sheet name="Table S1" sheetId="1" r:id="rId1"/>
  </sheets>
  <definedNames>
    <definedName name="_xlnm._FilterDatabase" localSheetId="0" hidden="1">'Table S1'!$A$2:$AC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73" uniqueCount="623">
  <si>
    <t>AUSMDU00049309</t>
  </si>
  <si>
    <t>AUSMDU00049308</t>
  </si>
  <si>
    <t>AUSMDU00049307</t>
  </si>
  <si>
    <t>AUSMDU00049312</t>
  </si>
  <si>
    <t>AUSMDU00049310</t>
  </si>
  <si>
    <t>AUSMDU00049316</t>
  </si>
  <si>
    <t>AUSMDU00049302</t>
  </si>
  <si>
    <t>AUSMDU00049305</t>
  </si>
  <si>
    <t>AUSMDU00049304</t>
  </si>
  <si>
    <t>AUSMDU00049301</t>
  </si>
  <si>
    <t>AUSMDU00049496</t>
  </si>
  <si>
    <t>AUSMDU00049300</t>
  </si>
  <si>
    <t>AUSMDU00049303</t>
  </si>
  <si>
    <t>AUSMDU00049299</t>
  </si>
  <si>
    <t>AUSMDU00049488</t>
  </si>
  <si>
    <t>AUSMDU00049295</t>
  </si>
  <si>
    <t>AUSMDU00049486</t>
  </si>
  <si>
    <t>AUSMDU00049296</t>
  </si>
  <si>
    <t>AUSMDU00049498</t>
  </si>
  <si>
    <t>AUSMDU00049492</t>
  </si>
  <si>
    <t>AUSMDU00049314</t>
  </si>
  <si>
    <t>AUSMDU00049490</t>
  </si>
  <si>
    <t>AUSMDU00049292</t>
  </si>
  <si>
    <t>AUSMDU00049291</t>
  </si>
  <si>
    <t>AUSMDU00049290</t>
  </si>
  <si>
    <t>AUSMDU00049289</t>
  </si>
  <si>
    <t>AUSMDU00049491</t>
  </si>
  <si>
    <t>AUSMDU00049287</t>
  </si>
  <si>
    <t>AUSMDU00049315</t>
  </si>
  <si>
    <t>AUSMDU00049286</t>
  </si>
  <si>
    <t>AUSMDU00049285</t>
  </si>
  <si>
    <t>AUSMDU00049284</t>
  </si>
  <si>
    <t>AUSMDU00036191</t>
  </si>
  <si>
    <t>AUSMDU00036192</t>
  </si>
  <si>
    <t>AUSMDU00035984</t>
  </si>
  <si>
    <t>AUSMDU00036189</t>
  </si>
  <si>
    <t>AUSMDU00036188</t>
  </si>
  <si>
    <t>AUSMDU00036592</t>
  </si>
  <si>
    <t>AUSMDU00036593</t>
  </si>
  <si>
    <t>AUSMDU00036582</t>
  </si>
  <si>
    <t>AUSMDU00035983</t>
  </si>
  <si>
    <t>AUSMDU00036183</t>
  </si>
  <si>
    <t>AUSMDU00036186</t>
  </si>
  <si>
    <t>AUSMDU00036185</t>
  </si>
  <si>
    <t>AUSMDU00036187</t>
  </si>
  <si>
    <t>AUSMDU00036184</t>
  </si>
  <si>
    <t>AUSMDU00036190</t>
  </si>
  <si>
    <t>AUSMDU00036581</t>
  </si>
  <si>
    <t>AUSMDU00036583</t>
  </si>
  <si>
    <t>AUSMDU00036182</t>
  </si>
  <si>
    <t>AUSMDU00036181</t>
  </si>
  <si>
    <t>AUSMDU00036178</t>
  </si>
  <si>
    <t>AUSMDU00036176</t>
  </si>
  <si>
    <t>AUSMDU00036174</t>
  </si>
  <si>
    <t>AUSMDU00036175</t>
  </si>
  <si>
    <t>AUSMDU00036585</t>
  </si>
  <si>
    <t>AUSMDU00036027</t>
  </si>
  <si>
    <t>AUSMDU00036029</t>
  </si>
  <si>
    <t>AUSMDU00036026</t>
  </si>
  <si>
    <t>AUSMDU00036024</t>
  </si>
  <si>
    <t>AUSMDU00036025</t>
  </si>
  <si>
    <t>AUSMDU00036022</t>
  </si>
  <si>
    <t>AUSMDU00049493</t>
  </si>
  <si>
    <t>AUSMDU00036020</t>
  </si>
  <si>
    <t>AUSMDU00036023</t>
  </si>
  <si>
    <t>AUSMDU00049495</t>
  </si>
  <si>
    <t>AUSMDU00049494</t>
  </si>
  <si>
    <t>AUSMDU00036021</t>
  </si>
  <si>
    <t>AUSMDU00036019</t>
  </si>
  <si>
    <t>AUSMDU00036018</t>
  </si>
  <si>
    <t>AUSMDU00036017</t>
  </si>
  <si>
    <t>AUSMDU00036016</t>
  </si>
  <si>
    <t>AUSMDU00036015</t>
  </si>
  <si>
    <t>AUSMDU00036014</t>
  </si>
  <si>
    <t>AUSMDU00036594</t>
  </si>
  <si>
    <t>AUSMDU00036013</t>
  </si>
  <si>
    <t>AUSMDU00036012</t>
  </si>
  <si>
    <t>AUSMDU00036011</t>
  </si>
  <si>
    <t>AUSMDU00036010</t>
  </si>
  <si>
    <t>AUSMDU00036007</t>
  </si>
  <si>
    <t>AUSMDU00036006</t>
  </si>
  <si>
    <t>AUSMDU00036005</t>
  </si>
  <si>
    <t>AUSMDU00036590</t>
  </si>
  <si>
    <t>AUSMDU00049497</t>
  </si>
  <si>
    <t>AUSMDU00036009</t>
  </si>
  <si>
    <t>AUSMDU00036008</t>
  </si>
  <si>
    <t>AUSMDU00036004</t>
  </si>
  <si>
    <t>AUSMDU00036003</t>
  </si>
  <si>
    <t>AUSMDU00036589</t>
  </si>
  <si>
    <t>AUSMDU00036001</t>
  </si>
  <si>
    <t>AUSMDU00036002</t>
  </si>
  <si>
    <t>AUSMDU00036000</t>
  </si>
  <si>
    <t>AUSMDU00036588</t>
  </si>
  <si>
    <t>AUSMDU00035999</t>
  </si>
  <si>
    <t>AUSMDU00035998</t>
  </si>
  <si>
    <t>AUSMDU00035996</t>
  </si>
  <si>
    <t>AUSMDU00035997</t>
  </si>
  <si>
    <t>AUSMDU00036587</t>
  </si>
  <si>
    <t>AUSMDU00035995</t>
  </si>
  <si>
    <t>AUSMDU00035994</t>
  </si>
  <si>
    <t>AUSMDU00035993</t>
  </si>
  <si>
    <t>AUSMDU00035992</t>
  </si>
  <si>
    <t>AUSMDU00035990</t>
  </si>
  <si>
    <t>AUSMDU00035988</t>
  </si>
  <si>
    <t>AUSMDU00035989</t>
  </si>
  <si>
    <t>AUSMDU00035987</t>
  </si>
  <si>
    <t>AUSMDU00035986</t>
  </si>
  <si>
    <t>AUSMDU00035985</t>
  </si>
  <si>
    <t>AUSMDU00036580</t>
  </si>
  <si>
    <t>AUSMDU00036579</t>
  </si>
  <si>
    <t>AUSMDU00036578</t>
  </si>
  <si>
    <t>AUSMDU00036577</t>
  </si>
  <si>
    <t>AUSMDU00036574</t>
  </si>
  <si>
    <t>AUSMDU00036573</t>
  </si>
  <si>
    <t>AUSMDU00036572</t>
  </si>
  <si>
    <t>AUSMDU00036571</t>
  </si>
  <si>
    <t>AUSMDU00036570</t>
  </si>
  <si>
    <t>AUSMDU00036575</t>
  </si>
  <si>
    <t>AUSMDU00036576</t>
  </si>
  <si>
    <t>AUSMDU00036561</t>
  </si>
  <si>
    <t>AUSMDU00036568</t>
  </si>
  <si>
    <t>AUSMDU00036569</t>
  </si>
  <si>
    <t>AUSMDU00036567</t>
  </si>
  <si>
    <t>AUSMDU00036566</t>
  </si>
  <si>
    <t>AUSMDU00036565</t>
  </si>
  <si>
    <t>AUSMDU00036564</t>
  </si>
  <si>
    <t>AUSMDU00036562</t>
  </si>
  <si>
    <t>AUSMDU00036560</t>
  </si>
  <si>
    <t>AUSMDU00036563</t>
  </si>
  <si>
    <t>AUSMDU00036591</t>
  </si>
  <si>
    <t>AUSMDU00022516</t>
  </si>
  <si>
    <t>AUSMDU00022517</t>
  </si>
  <si>
    <t>AUSMDU00022518</t>
  </si>
  <si>
    <t>AUSMDU00022506</t>
  </si>
  <si>
    <t>AUSMDU00022508</t>
  </si>
  <si>
    <t>AUSMDU00022513</t>
  </si>
  <si>
    <t>AUSMDU00022515</t>
  </si>
  <si>
    <t>AUSMDU00022500</t>
  </si>
  <si>
    <t>AUSMDU00022511</t>
  </si>
  <si>
    <t>AUSMDU00022512</t>
  </si>
  <si>
    <t>AUSMDU00022514</t>
  </si>
  <si>
    <t>AUSMDU00022502</t>
  </si>
  <si>
    <t>AUSMDU00022501</t>
  </si>
  <si>
    <t>AUSMDU00022496</t>
  </si>
  <si>
    <t>AUSMDU00022497</t>
  </si>
  <si>
    <t>AUSMDU00022503</t>
  </si>
  <si>
    <t>AUSMDU00022504</t>
  </si>
  <si>
    <t>AUSMDU00022499</t>
  </si>
  <si>
    <t>AUSMDU00022494</t>
  </si>
  <si>
    <t>AUSMDU00022495</t>
  </si>
  <si>
    <t>AUSMDU00022493</t>
  </si>
  <si>
    <t>AUSMDU00022491</t>
  </si>
  <si>
    <t>AUSMDU00022486</t>
  </si>
  <si>
    <t>AUSMDU00022487</t>
  </si>
  <si>
    <t>AUSMDU00022507</t>
  </si>
  <si>
    <t>AUSMDU00022490</t>
  </si>
  <si>
    <t>AUSMDU00022492</t>
  </si>
  <si>
    <t>AUSMDU00022488</t>
  </si>
  <si>
    <t>AUSMDU00022489</t>
  </si>
  <si>
    <t>AUSMDU00022477</t>
  </si>
  <si>
    <t>AUSMDU00022479</t>
  </si>
  <si>
    <t>AUSMDU00022476</t>
  </si>
  <si>
    <t>AUSMDU00022471</t>
  </si>
  <si>
    <t>AUSMDU00022472</t>
  </si>
  <si>
    <t>AUSMDU00022478</t>
  </si>
  <si>
    <t>AUSMDU00022474</t>
  </si>
  <si>
    <t>AUSMDU00022509</t>
  </si>
  <si>
    <t>AUSMDU00022475</t>
  </si>
  <si>
    <t>AUSMDU00022480</t>
  </si>
  <si>
    <t>AUSMDU00022473</t>
  </si>
  <si>
    <t>AUSMDU00022482</t>
  </si>
  <si>
    <t>AUSMDU00022481</t>
  </si>
  <si>
    <t>AUSMDU00022468</t>
  </si>
  <si>
    <t>AUSMDU00022484</t>
  </si>
  <si>
    <t>AUSMDU00022485</t>
  </si>
  <si>
    <t>AUSMDU00022483</t>
  </si>
  <si>
    <t>AUSMDU00022470</t>
  </si>
  <si>
    <t>AUSMDU00022505</t>
  </si>
  <si>
    <t>AUSMDU00022469</t>
  </si>
  <si>
    <t>AUSMDU00022467</t>
  </si>
  <si>
    <t>AUSMDU00022465</t>
  </si>
  <si>
    <t>AUSMDU00022466</t>
  </si>
  <si>
    <t>AUSMDU00022464</t>
  </si>
  <si>
    <t>AUSMDU00022463</t>
  </si>
  <si>
    <t>AUSMDU00022462</t>
  </si>
  <si>
    <t>AUSMDU00022461</t>
  </si>
  <si>
    <t>Sample Accession</t>
  </si>
  <si>
    <t>Project Accession</t>
  </si>
  <si>
    <t>Year</t>
  </si>
  <si>
    <t>Month</t>
  </si>
  <si>
    <t>Sex</t>
  </si>
  <si>
    <t>Display Name</t>
  </si>
  <si>
    <t>Genotype</t>
  </si>
  <si>
    <t>Male</t>
  </si>
  <si>
    <t>Blood</t>
  </si>
  <si>
    <t>Female</t>
  </si>
  <si>
    <t>Stool</t>
  </si>
  <si>
    <t>Urine</t>
  </si>
  <si>
    <t>Specimen</t>
  </si>
  <si>
    <t>Status</t>
  </si>
  <si>
    <t>Acute Case</t>
  </si>
  <si>
    <t>Asymptomatic Shedder</t>
  </si>
  <si>
    <t>3.5.4</t>
  </si>
  <si>
    <t>Strain ID</t>
  </si>
  <si>
    <t>No. Contigs</t>
  </si>
  <si>
    <t>-</t>
  </si>
  <si>
    <t>GC</t>
  </si>
  <si>
    <t>N50</t>
  </si>
  <si>
    <t>Genome Size</t>
  </si>
  <si>
    <t>3.5.3</t>
  </si>
  <si>
    <t>PRJNA319593</t>
  </si>
  <si>
    <t>SAMN24254903</t>
  </si>
  <si>
    <t>SAMN24255019</t>
  </si>
  <si>
    <t>SAMN24255041</t>
  </si>
  <si>
    <t>SAMN24255077</t>
  </si>
  <si>
    <t>SAMN24255067</t>
  </si>
  <si>
    <t>SAMN24255070</t>
  </si>
  <si>
    <t>SAMN24255072</t>
  </si>
  <si>
    <t>SAMN24255088</t>
  </si>
  <si>
    <t>SRR17283805</t>
  </si>
  <si>
    <t>SAMN24254904</t>
  </si>
  <si>
    <t>SRR17283630</t>
  </si>
  <si>
    <t>SAMN24254905</t>
  </si>
  <si>
    <t>SRR17283617</t>
  </si>
  <si>
    <t>SAMN24254906</t>
  </si>
  <si>
    <t>SRR17283734</t>
  </si>
  <si>
    <t>SAMN24254907</t>
  </si>
  <si>
    <t>SRR17283723</t>
  </si>
  <si>
    <t>SAMN24254908</t>
  </si>
  <si>
    <t>SRR17283712</t>
  </si>
  <si>
    <t>SAMN24254909</t>
  </si>
  <si>
    <t>SRR17283669</t>
  </si>
  <si>
    <t>SAMN24254910</t>
  </si>
  <si>
    <t>SRR17283658</t>
  </si>
  <si>
    <t>SAMN24254911</t>
  </si>
  <si>
    <t>SRR17283647</t>
  </si>
  <si>
    <t>SAMN24254912</t>
  </si>
  <si>
    <t>SRR17283804</t>
  </si>
  <si>
    <t>SAMN24254913</t>
  </si>
  <si>
    <t>SRR17283793</t>
  </si>
  <si>
    <t>SAMN24254914</t>
  </si>
  <si>
    <t>SRR17283782</t>
  </si>
  <si>
    <t>SAMN24254915</t>
  </si>
  <si>
    <t>SRR17283771</t>
  </si>
  <si>
    <t>SAMN24254916</t>
  </si>
  <si>
    <t>SRR17283760</t>
  </si>
  <si>
    <t>SAMN24254917</t>
  </si>
  <si>
    <t>SRR17283749</t>
  </si>
  <si>
    <t>SAMN24254918</t>
  </si>
  <si>
    <t>SRR17283706</t>
  </si>
  <si>
    <t>SAMN24254919</t>
  </si>
  <si>
    <t>SRR17283695</t>
  </si>
  <si>
    <t>SAMN24254920</t>
  </si>
  <si>
    <t>SRR17283684</t>
  </si>
  <si>
    <t>SAMN24254921</t>
  </si>
  <si>
    <t>SRR17283641</t>
  </si>
  <si>
    <t>SAMN24254922</t>
  </si>
  <si>
    <t>SRR17283629</t>
  </si>
  <si>
    <t>SAMN24254923</t>
  </si>
  <si>
    <t>SRR17283626</t>
  </si>
  <si>
    <t>SAMN24254924</t>
  </si>
  <si>
    <t>SRR17283625</t>
  </si>
  <si>
    <t>SAMN24254925</t>
  </si>
  <si>
    <t>SRR17283624</t>
  </si>
  <si>
    <t>SAMN24254926</t>
  </si>
  <si>
    <t>SRR17283623</t>
  </si>
  <si>
    <t>SAMN24254927</t>
  </si>
  <si>
    <t>SRR17283622</t>
  </si>
  <si>
    <t>SAMN24254928</t>
  </si>
  <si>
    <t>SRR17283621</t>
  </si>
  <si>
    <t>SAMN24254929</t>
  </si>
  <si>
    <t>SRR17283620</t>
  </si>
  <si>
    <t>SAMN24254930</t>
  </si>
  <si>
    <t>SRR17283619</t>
  </si>
  <si>
    <t>SAMN24254931</t>
  </si>
  <si>
    <t>SRR17283618</t>
  </si>
  <si>
    <t>SAMN24254932</t>
  </si>
  <si>
    <t>SRR17283616</t>
  </si>
  <si>
    <t>SAMN24254933</t>
  </si>
  <si>
    <t>SRR17283615</t>
  </si>
  <si>
    <t>SAMN24254934</t>
  </si>
  <si>
    <t>SRR17283614</t>
  </si>
  <si>
    <t>SAMN24254935</t>
  </si>
  <si>
    <t>SRR17283613</t>
  </si>
  <si>
    <t>SAMN24254936</t>
  </si>
  <si>
    <t>SRR17283612</t>
  </si>
  <si>
    <t>SAMN24254937</t>
  </si>
  <si>
    <t>SRR17283611</t>
  </si>
  <si>
    <t>SAMN24254938</t>
  </si>
  <si>
    <t>SRR17283738</t>
  </si>
  <si>
    <t>SAMN24254939</t>
  </si>
  <si>
    <t>SRR17283737</t>
  </si>
  <si>
    <t>SAMN24254940</t>
  </si>
  <si>
    <t>SRR17283736</t>
  </si>
  <si>
    <t>SAMN24254941</t>
  </si>
  <si>
    <t>SRR17283735</t>
  </si>
  <si>
    <t>SAMN24254942</t>
  </si>
  <si>
    <t>SRR17283733</t>
  </si>
  <si>
    <t>SAMN24254943</t>
  </si>
  <si>
    <t>SRR17283732</t>
  </si>
  <si>
    <t>SAMN24254944</t>
  </si>
  <si>
    <t>SRR17283731</t>
  </si>
  <si>
    <t>SAMN24254945</t>
  </si>
  <si>
    <t>SRR17283730</t>
  </si>
  <si>
    <t>SAMN24254946</t>
  </si>
  <si>
    <t>SRR17283729</t>
  </si>
  <si>
    <t>SAMN24254947</t>
  </si>
  <si>
    <t>SRR17283728</t>
  </si>
  <si>
    <t>SAMN24254948</t>
  </si>
  <si>
    <t>SRR17283727</t>
  </si>
  <si>
    <t>SAMN24254949</t>
  </si>
  <si>
    <t>SRR17283726</t>
  </si>
  <si>
    <t>SAMN24254950</t>
  </si>
  <si>
    <t>SRR17283725</t>
  </si>
  <si>
    <t>SAMN24254951</t>
  </si>
  <si>
    <t>SRR17283724</t>
  </si>
  <si>
    <t>SAMN24254952</t>
  </si>
  <si>
    <t>SRR17283722</t>
  </si>
  <si>
    <t>SAMN24254953</t>
  </si>
  <si>
    <t>SRR17283721</t>
  </si>
  <si>
    <t>SAMN24254954</t>
  </si>
  <si>
    <t>SRR17283720</t>
  </si>
  <si>
    <t>SAMN24254955</t>
  </si>
  <si>
    <t>SRR17283719</t>
  </si>
  <si>
    <t>SAMN24254956</t>
  </si>
  <si>
    <t>SRR17283718</t>
  </si>
  <si>
    <t>SAMN24254957</t>
  </si>
  <si>
    <t>SRR17283717</t>
  </si>
  <si>
    <t>SAMN24254958</t>
  </si>
  <si>
    <t>SRR17283716</t>
  </si>
  <si>
    <t>SAMN24254959</t>
  </si>
  <si>
    <t>SRR17283715</t>
  </si>
  <si>
    <t>SAMN24254960</t>
  </si>
  <si>
    <t>SRR17283714</t>
  </si>
  <si>
    <t>SAMN24254961</t>
  </si>
  <si>
    <t>SRR17283713</t>
  </si>
  <si>
    <t>SAMN24254962</t>
  </si>
  <si>
    <t>SRR17283711</t>
  </si>
  <si>
    <t>SAMN24254963</t>
  </si>
  <si>
    <t>SRR17283710</t>
  </si>
  <si>
    <t>SAMN24254964</t>
  </si>
  <si>
    <t>SRR17283709</t>
  </si>
  <si>
    <t>SAMN24254965</t>
  </si>
  <si>
    <t>SRR17283708</t>
  </si>
  <si>
    <t>SAMN24254966</t>
  </si>
  <si>
    <t>SRR17283707</t>
  </si>
  <si>
    <t>SAMN24254967</t>
  </si>
  <si>
    <t>SRR17283674</t>
  </si>
  <si>
    <t>SAMN24254968</t>
  </si>
  <si>
    <t>SRR17283673</t>
  </si>
  <si>
    <t>SAMN24254969</t>
  </si>
  <si>
    <t>SRR17283672</t>
  </si>
  <si>
    <t>SAMN24254970</t>
  </si>
  <si>
    <t>SRR17283671</t>
  </si>
  <si>
    <t>SAMN24254971</t>
  </si>
  <si>
    <t>SRR17283670</t>
  </si>
  <si>
    <t>SAMN24254972</t>
  </si>
  <si>
    <t>SRR17283668</t>
  </si>
  <si>
    <t>SAMN24254973</t>
  </si>
  <si>
    <t>SRR17283667</t>
  </si>
  <si>
    <t>SAMN24254974</t>
  </si>
  <si>
    <t>SRR17283666</t>
  </si>
  <si>
    <t>SAMN24254975</t>
  </si>
  <si>
    <t>SRR17283665</t>
  </si>
  <si>
    <t>SAMN24254976</t>
  </si>
  <si>
    <t>SRR17283664</t>
  </si>
  <si>
    <t>SAMN24254977</t>
  </si>
  <si>
    <t>SRR17283663</t>
  </si>
  <si>
    <t>SAMN24254978</t>
  </si>
  <si>
    <t>SRR17283662</t>
  </si>
  <si>
    <t>SAMN24254979</t>
  </si>
  <si>
    <t>SRR17283661</t>
  </si>
  <si>
    <t>SAMN24254980</t>
  </si>
  <si>
    <t>SRR17283660</t>
  </si>
  <si>
    <t>SAMN24254981</t>
  </si>
  <si>
    <t>SRR17283659</t>
  </si>
  <si>
    <t>SAMN24254982</t>
  </si>
  <si>
    <t>SRR17283657</t>
  </si>
  <si>
    <t>SAMN24254983</t>
  </si>
  <si>
    <t>SRR17283656</t>
  </si>
  <si>
    <t>SAMN24254984</t>
  </si>
  <si>
    <t>SRR17283655</t>
  </si>
  <si>
    <t>SAMN24254985</t>
  </si>
  <si>
    <t>SRR17283654</t>
  </si>
  <si>
    <t>SAMN24254986</t>
  </si>
  <si>
    <t>SRR17283653</t>
  </si>
  <si>
    <t>SAMN24254987</t>
  </si>
  <si>
    <t>SRR17283652</t>
  </si>
  <si>
    <t>SAMN24254988</t>
  </si>
  <si>
    <t>SRR17283651</t>
  </si>
  <si>
    <t>SAMN24254989</t>
  </si>
  <si>
    <t>SRR17283650</t>
  </si>
  <si>
    <t>SAMN24254990</t>
  </si>
  <si>
    <t>SRR17283649</t>
  </si>
  <si>
    <t>SAMN24254991</t>
  </si>
  <si>
    <t>SRR17283648</t>
  </si>
  <si>
    <t>SAMN24254992</t>
  </si>
  <si>
    <t>SRR17283646</t>
  </si>
  <si>
    <t>SAMN24254993</t>
  </si>
  <si>
    <t>SRR17283645</t>
  </si>
  <si>
    <t>SAMN24254994</t>
  </si>
  <si>
    <t>SRR17283644</t>
  </si>
  <si>
    <t>SAMN24254995</t>
  </si>
  <si>
    <t>SRR17283643</t>
  </si>
  <si>
    <t>SAMN24254996</t>
  </si>
  <si>
    <t>SRR17283610</t>
  </si>
  <si>
    <t>SAMN24254997</t>
  </si>
  <si>
    <t>SRR17283609</t>
  </si>
  <si>
    <t>SAMN24254998</t>
  </si>
  <si>
    <t>SRR17283608</t>
  </si>
  <si>
    <t>SAMN24254999</t>
  </si>
  <si>
    <t>SRR17283607</t>
  </si>
  <si>
    <t>SAMN24255000</t>
  </si>
  <si>
    <t>SRR17283606</t>
  </si>
  <si>
    <t>SAMN24255001</t>
  </si>
  <si>
    <t>SRR17283605</t>
  </si>
  <si>
    <t>SAMN24255002</t>
  </si>
  <si>
    <t>SRR17283803</t>
  </si>
  <si>
    <t>SAMN24255003</t>
  </si>
  <si>
    <t>SRR17283802</t>
  </si>
  <si>
    <t>SAMN24255004</t>
  </si>
  <si>
    <t>SRR17283801</t>
  </si>
  <si>
    <t>SAMN24255005</t>
  </si>
  <si>
    <t>SRR17283800</t>
  </si>
  <si>
    <t>SAMN24255006</t>
  </si>
  <si>
    <t>SRR17283799</t>
  </si>
  <si>
    <t>SAMN24255007</t>
  </si>
  <si>
    <t>SRR17283798</t>
  </si>
  <si>
    <t>SAMN24255008</t>
  </si>
  <si>
    <t>SRR17283797</t>
  </si>
  <si>
    <t>SAMN24255009</t>
  </si>
  <si>
    <t>SRR17283796</t>
  </si>
  <si>
    <t>SAMN24255010</t>
  </si>
  <si>
    <t>SRR17283795</t>
  </si>
  <si>
    <t>SAMN24255011</t>
  </si>
  <si>
    <t>SRR17283794</t>
  </si>
  <si>
    <t>SAMN24255012</t>
  </si>
  <si>
    <t>SRR17283792</t>
  </si>
  <si>
    <t>SAMN24255013</t>
  </si>
  <si>
    <t>SRR17283791</t>
  </si>
  <si>
    <t>SAMN24255014</t>
  </si>
  <si>
    <t>SRR17283790</t>
  </si>
  <si>
    <t>SAMN24255015</t>
  </si>
  <si>
    <t>SRR17283789</t>
  </si>
  <si>
    <t>SAMN24255016</t>
  </si>
  <si>
    <t>SRR17283788</t>
  </si>
  <si>
    <t>SAMN24255017</t>
  </si>
  <si>
    <t>SRR17283787</t>
  </si>
  <si>
    <t>SAMN24255018</t>
  </si>
  <si>
    <t>SRR17283785</t>
  </si>
  <si>
    <t>SAMN24255020</t>
  </si>
  <si>
    <t>SRR17283784</t>
  </si>
  <si>
    <t>SAMN24255021</t>
  </si>
  <si>
    <t>SRR17283783</t>
  </si>
  <si>
    <t>SAMN24255022</t>
  </si>
  <si>
    <t>SRR17283781</t>
  </si>
  <si>
    <t>SAMN24255023</t>
  </si>
  <si>
    <t>SRR17283780</t>
  </si>
  <si>
    <t>SAMN24255024</t>
  </si>
  <si>
    <t>SRR17283779</t>
  </si>
  <si>
    <t>SAMN24255025</t>
  </si>
  <si>
    <t>SRR17283778</t>
  </si>
  <si>
    <t>SAMN24255026</t>
  </si>
  <si>
    <t>SRR17283777</t>
  </si>
  <si>
    <t>SAMN24255027</t>
  </si>
  <si>
    <t>SRR17283776</t>
  </si>
  <si>
    <t>SAMN24255028</t>
  </si>
  <si>
    <t>SRR17283775</t>
  </si>
  <si>
    <t>SAMN24255029</t>
  </si>
  <si>
    <t>SRR17283774</t>
  </si>
  <si>
    <t>SAMN24255030</t>
  </si>
  <si>
    <t>SRR17283773</t>
  </si>
  <si>
    <t>SAMN24255031</t>
  </si>
  <si>
    <t>SRR17283772</t>
  </si>
  <si>
    <t>SAMN24255032</t>
  </si>
  <si>
    <t>SRR17283770</t>
  </si>
  <si>
    <t>SAMN24255033</t>
  </si>
  <si>
    <t>SRR17283769</t>
  </si>
  <si>
    <t>SAMN24255034</t>
  </si>
  <si>
    <t>SRR17283768</t>
  </si>
  <si>
    <t>SAMN24255035</t>
  </si>
  <si>
    <t>SRR17283767</t>
  </si>
  <si>
    <t>SAMN24255036</t>
  </si>
  <si>
    <t>SRR17283766</t>
  </si>
  <si>
    <t>SAMN24255037</t>
  </si>
  <si>
    <t>SRR17283765</t>
  </si>
  <si>
    <t>SAMN24255038</t>
  </si>
  <si>
    <t>SRR17283764</t>
  </si>
  <si>
    <t>SAMN24255039</t>
  </si>
  <si>
    <t>SRR17283763</t>
  </si>
  <si>
    <t>SAMN24255040</t>
  </si>
  <si>
    <t>SRR17283761</t>
  </si>
  <si>
    <t>SAMN24255042</t>
  </si>
  <si>
    <t>SRR17283759</t>
  </si>
  <si>
    <t>SAMN24255043</t>
  </si>
  <si>
    <t>SRR17283758</t>
  </si>
  <si>
    <t>SAMN24255044</t>
  </si>
  <si>
    <t>SRR17283757</t>
  </si>
  <si>
    <t>SAMN24255045</t>
  </si>
  <si>
    <t>SRR17283756</t>
  </si>
  <si>
    <t>SAMN24255046</t>
  </si>
  <si>
    <t>SRR17283755</t>
  </si>
  <si>
    <t>SAMN24255047</t>
  </si>
  <si>
    <t>SRR17283754</t>
  </si>
  <si>
    <t>SAMN24255048</t>
  </si>
  <si>
    <t>SRR17283753</t>
  </si>
  <si>
    <t>SAMN24255049</t>
  </si>
  <si>
    <t>SRR17283752</t>
  </si>
  <si>
    <t>SAMN24255050</t>
  </si>
  <si>
    <t>SRR17283751</t>
  </si>
  <si>
    <t>SAMN24255051</t>
  </si>
  <si>
    <t>SRR17283750</t>
  </si>
  <si>
    <t>SAMN24255052</t>
  </si>
  <si>
    <t>SRR17283701</t>
  </si>
  <si>
    <t>SAMN24255053</t>
  </si>
  <si>
    <t>SRR17283700</t>
  </si>
  <si>
    <t>SAMN24255054</t>
  </si>
  <si>
    <t>SRR17283699</t>
  </si>
  <si>
    <t>SAMN24255055</t>
  </si>
  <si>
    <t>SRR17283698</t>
  </si>
  <si>
    <t>SAMN24255056</t>
  </si>
  <si>
    <t>SRR17283697</t>
  </si>
  <si>
    <t>SAMN24255057</t>
  </si>
  <si>
    <t>SRR17283696</t>
  </si>
  <si>
    <t>SAMN24255058</t>
  </si>
  <si>
    <t>SRR17283694</t>
  </si>
  <si>
    <t>SAMN24255059</t>
  </si>
  <si>
    <t>SRR17283693</t>
  </si>
  <si>
    <t>SAMN24255060</t>
  </si>
  <si>
    <t>SRR17283692</t>
  </si>
  <si>
    <t>SAMN24255061</t>
  </si>
  <si>
    <t>SRR17283691</t>
  </si>
  <si>
    <t>SAMN24255062</t>
  </si>
  <si>
    <t>SRR17283689</t>
  </si>
  <si>
    <t>SAMN24255064</t>
  </si>
  <si>
    <t>SRR17283688</t>
  </si>
  <si>
    <t>SAMN24255065</t>
  </si>
  <si>
    <t>SRR17283687</t>
  </si>
  <si>
    <t>SAMN24255066</t>
  </si>
  <si>
    <t>SRR17283685</t>
  </si>
  <si>
    <t>SAMN24255068</t>
  </si>
  <si>
    <t>SRR17283683</t>
  </si>
  <si>
    <t>SAMN24255069</t>
  </si>
  <si>
    <t>SRR17283681</t>
  </si>
  <si>
    <t>SAMN24255071</t>
  </si>
  <si>
    <t>SRR17283679</t>
  </si>
  <si>
    <t>SAMN24255073</t>
  </si>
  <si>
    <t>SRR17283678</t>
  </si>
  <si>
    <t>SAMN24255074</t>
  </si>
  <si>
    <t>SRR17283676</t>
  </si>
  <si>
    <t>SAMN24255076</t>
  </si>
  <si>
    <t>SRR17283642</t>
  </si>
  <si>
    <t>SAMN24255078</t>
  </si>
  <si>
    <t>SRR17283640</t>
  </si>
  <si>
    <t>SAMN24255079</t>
  </si>
  <si>
    <t>SRR17283639</t>
  </si>
  <si>
    <t>SAMN24255080</t>
  </si>
  <si>
    <t>SRR17283638</t>
  </si>
  <si>
    <t>SAMN24255081</t>
  </si>
  <si>
    <t>SRR17283637</t>
  </si>
  <si>
    <t>SAMN24255082</t>
  </si>
  <si>
    <t>SRR17283636</t>
  </si>
  <si>
    <t>SAMN24255083</t>
  </si>
  <si>
    <t>SRR17283635</t>
  </si>
  <si>
    <t>SAMN24255084</t>
  </si>
  <si>
    <t>SRR17283634</t>
  </si>
  <si>
    <t>SAMN24255085</t>
  </si>
  <si>
    <t>SRR17283633</t>
  </si>
  <si>
    <t>SAMN24255086</t>
  </si>
  <si>
    <t>SRR17283632</t>
  </si>
  <si>
    <t>SAMN24255087</t>
  </si>
  <si>
    <t>SRR17283628</t>
  </si>
  <si>
    <t>SAMN24255089</t>
  </si>
  <si>
    <t>SRR17283627</t>
  </si>
  <si>
    <t>SAMN24255090</t>
  </si>
  <si>
    <t>SRR17283806, SRR17299247</t>
  </si>
  <si>
    <t>SRR17283786, SRR17299246</t>
  </si>
  <si>
    <t>SRR17283762, SRR17299240</t>
  </si>
  <si>
    <t>SRR17283675, SRR17299236</t>
  </si>
  <si>
    <t>SRR17283686, SRR17299239</t>
  </si>
  <si>
    <t>Circularized plasmid size</t>
  </si>
  <si>
    <t>SRR17283682, SRR17299238</t>
  </si>
  <si>
    <t>SRR17283680, SRR17299237</t>
  </si>
  <si>
    <t>SRR17283631, SRR17299235</t>
  </si>
  <si>
    <t>106710 </t>
  </si>
  <si>
    <t>AUSMDU00022461.consensus</t>
  </si>
  <si>
    <t>AUSMDU00036192.consensus</t>
  </si>
  <si>
    <t>AUSMDU00036581.consensus</t>
  </si>
  <si>
    <t>AUSMDU00049302.consensus</t>
  </si>
  <si>
    <t>AUSMDU00049305.consensus</t>
  </si>
  <si>
    <t>AUSMDU00049308.consensus</t>
  </si>
  <si>
    <t>AUSMDU00049314.consensus</t>
  </si>
  <si>
    <t>AUSMDU00049496.consensus</t>
  </si>
  <si>
    <t>Run Accession(s)</t>
  </si>
  <si>
    <t>Assembly Accession(s)</t>
  </si>
  <si>
    <t>CP090233</t>
  </si>
  <si>
    <t>CP090234</t>
  </si>
  <si>
    <t>CP090235</t>
  </si>
  <si>
    <t>CP090236</t>
  </si>
  <si>
    <t>CP090237, CP090238</t>
  </si>
  <si>
    <t>CP090239</t>
  </si>
  <si>
    <t>CP090240</t>
  </si>
  <si>
    <t>CP090241</t>
  </si>
  <si>
    <t>Census Region</t>
  </si>
  <si>
    <t>ROU</t>
  </si>
  <si>
    <t>NWU</t>
  </si>
  <si>
    <t>AUA</t>
  </si>
  <si>
    <t>SAV</t>
  </si>
  <si>
    <t>Age Group</t>
  </si>
  <si>
    <t>0-4 years</t>
  </si>
  <si>
    <t>5-19 years</t>
  </si>
  <si>
    <t>20-49 years</t>
  </si>
  <si>
    <t>50+ years</t>
  </si>
  <si>
    <t>3.5.4.1</t>
  </si>
  <si>
    <t>3.5.4.2</t>
  </si>
  <si>
    <t>3.5.4.3</t>
  </si>
  <si>
    <t>Study quarter</t>
  </si>
  <si>
    <t>Epi Link #1</t>
  </si>
  <si>
    <t>Q2</t>
  </si>
  <si>
    <t>Q3</t>
  </si>
  <si>
    <t>Q4</t>
  </si>
  <si>
    <t>Q1</t>
  </si>
  <si>
    <r>
      <t xml:space="preserve">Supplemental Table 1.  </t>
    </r>
    <r>
      <rPr>
        <sz val="16"/>
        <color theme="1"/>
        <rFont val="Arial"/>
        <family val="2"/>
      </rPr>
      <t xml:space="preserve">Samoa </t>
    </r>
    <r>
      <rPr>
        <i/>
        <sz val="16"/>
        <color theme="1"/>
        <rFont val="Arial"/>
        <family val="2"/>
      </rPr>
      <t>S.</t>
    </r>
    <r>
      <rPr>
        <sz val="16"/>
        <color theme="1"/>
        <rFont val="Arial"/>
        <family val="2"/>
      </rPr>
      <t xml:space="preserve"> Typhi isolates analyz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i/>
      <sz val="16"/>
      <color theme="1"/>
      <name val="Arial"/>
      <family val="2"/>
    </font>
    <font>
      <sz val="16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4" fillId="0" borderId="0"/>
    <xf numFmtId="0" fontId="9" fillId="0" borderId="0" applyProtection="0">
      <alignment horizontal="right"/>
    </xf>
  </cellStyleXfs>
  <cellXfs count="28">
    <xf numFmtId="0" fontId="0" fillId="0" borderId="0" xfId="0"/>
    <xf numFmtId="0" fontId="10" fillId="0" borderId="1" xfId="0" applyFont="1" applyFill="1" applyBorder="1" applyAlignment="1"/>
    <xf numFmtId="0" fontId="7" fillId="0" borderId="1" xfId="0" applyFont="1" applyFill="1" applyBorder="1" applyAlignment="1"/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/>
    <xf numFmtId="0" fontId="0" fillId="0" borderId="0" xfId="0" applyFont="1" applyFill="1"/>
    <xf numFmtId="0" fontId="0" fillId="0" borderId="0" xfId="0" applyFill="1"/>
    <xf numFmtId="0" fontId="7" fillId="0" borderId="0" xfId="0" applyFont="1" applyFill="1" applyAlignment="1">
      <alignment wrapText="1"/>
    </xf>
    <xf numFmtId="0" fontId="7" fillId="0" borderId="0" xfId="0" applyFont="1" applyFill="1" applyAlignment="1">
      <alignment horizontal="center" wrapText="1"/>
    </xf>
    <xf numFmtId="0" fontId="7" fillId="0" borderId="2" xfId="0" applyFont="1" applyFill="1" applyBorder="1" applyAlignment="1">
      <alignment horizontal="center" wrapText="1"/>
    </xf>
    <xf numFmtId="0" fontId="3" fillId="0" borderId="0" xfId="0" applyFont="1" applyFill="1" applyAlignment="1">
      <alignment wrapText="1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164" fontId="7" fillId="0" borderId="0" xfId="1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/>
    <xf numFmtId="164" fontId="6" fillId="0" borderId="0" xfId="1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9" fillId="0" borderId="0" xfId="3" applyFill="1">
      <alignment horizontal="right"/>
    </xf>
    <xf numFmtId="0" fontId="0" fillId="0" borderId="0" xfId="0" applyFont="1" applyFill="1" applyBorder="1"/>
    <xf numFmtId="0" fontId="2" fillId="0" borderId="0" xfId="0" applyFont="1" applyFill="1"/>
    <xf numFmtId="0" fontId="0" fillId="0" borderId="0" xfId="0" applyFill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164" fontId="6" fillId="0" borderId="0" xfId="1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8" fillId="0" borderId="0" xfId="0" applyFont="1" applyFill="1"/>
  </cellXfs>
  <cellStyles count="4">
    <cellStyle name="iTOLnormal" xfId="3" xr:uid="{B8EC796A-5728-0443-A0FA-9E4202B0F98F}"/>
    <cellStyle name="Normal" xfId="0" builtinId="0"/>
    <cellStyle name="Normal 2" xfId="2" xr:uid="{58198293-0CC7-2941-9292-98F73BC756DA}"/>
    <cellStyle name="Percent" xfId="1" builtinId="5"/>
  </cellStyles>
  <dxfs count="0"/>
  <tableStyles count="0" defaultTableStyle="TableStyleMedium2" defaultPivotStyle="PivotStyleLight16"/>
  <colors>
    <mruColors>
      <color rgb="FFFFB5B1"/>
      <color rgb="FFFF9C7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E02A8-8E06-8443-A86F-E4F6360535B1}">
  <dimension ref="A1:AC193"/>
  <sheetViews>
    <sheetView tabSelected="1" zoomScale="60" zoomScaleNormal="100" workbookViewId="0">
      <selection activeCell="P1" sqref="P1:P1048576"/>
    </sheetView>
  </sheetViews>
  <sheetFormatPr baseColWidth="10" defaultRowHeight="16" x14ac:dyDescent="0.2"/>
  <cols>
    <col min="1" max="1" width="20.33203125" style="6" customWidth="1"/>
    <col min="2" max="2" width="22.1640625" style="6" customWidth="1"/>
    <col min="3" max="3" width="30.6640625" style="6" customWidth="1"/>
    <col min="4" max="4" width="19.33203125" style="6" customWidth="1"/>
    <col min="5" max="5" width="19" style="6" customWidth="1"/>
    <col min="6" max="6" width="31" style="6" customWidth="1"/>
    <col min="7" max="7" width="12.5" style="25" customWidth="1"/>
    <col min="8" max="9" width="15.83203125" style="25" customWidth="1"/>
    <col min="10" max="10" width="8.5" style="25" customWidth="1"/>
    <col min="11" max="11" width="11.1640625" style="25" customWidth="1"/>
    <col min="12" max="12" width="8.6640625" style="25" customWidth="1"/>
    <col min="13" max="13" width="8.83203125" style="25" customWidth="1"/>
    <col min="14" max="14" width="9.1640625" style="25" customWidth="1"/>
    <col min="15" max="16" width="13.5" style="25" customWidth="1"/>
    <col min="17" max="17" width="16.83203125" style="25" customWidth="1"/>
    <col min="18" max="18" width="24.1640625" style="25" customWidth="1"/>
    <col min="19" max="19" width="11.1640625" style="25" customWidth="1"/>
    <col min="20" max="20" width="17" style="14" customWidth="1"/>
    <col min="21" max="21" width="11.1640625" style="5" customWidth="1"/>
    <col min="22" max="22" width="14.6640625" style="5" customWidth="1"/>
    <col min="23" max="23" width="10" style="5" customWidth="1"/>
    <col min="24" max="24" width="15.5" style="5" customWidth="1"/>
    <col min="25" max="25" width="16.1640625" style="5" customWidth="1"/>
    <col min="26" max="26" width="14.1640625" style="5" customWidth="1"/>
    <col min="27" max="28" width="33.5" style="5" customWidth="1"/>
    <col min="29" max="16384" width="10.83203125" style="6"/>
  </cols>
  <sheetData>
    <row r="1" spans="1:28" ht="32" customHeight="1" x14ac:dyDescent="0.2">
      <c r="A1" s="1" t="s">
        <v>6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2"/>
      <c r="S1" s="2"/>
      <c r="T1" s="4"/>
    </row>
    <row r="2" spans="1:28" s="10" customFormat="1" ht="35" x14ac:dyDescent="0.25">
      <c r="A2" s="7" t="s">
        <v>203</v>
      </c>
      <c r="B2" s="7" t="s">
        <v>594</v>
      </c>
      <c r="C2" s="7" t="s">
        <v>593</v>
      </c>
      <c r="D2" s="7" t="s">
        <v>186</v>
      </c>
      <c r="E2" s="7" t="s">
        <v>187</v>
      </c>
      <c r="F2" s="7" t="s">
        <v>191</v>
      </c>
      <c r="G2" s="8" t="s">
        <v>204</v>
      </c>
      <c r="H2" s="8" t="s">
        <v>208</v>
      </c>
      <c r="I2" s="8" t="s">
        <v>580</v>
      </c>
      <c r="J2" s="8" t="s">
        <v>206</v>
      </c>
      <c r="K2" s="8" t="s">
        <v>207</v>
      </c>
      <c r="L2" s="8" t="s">
        <v>188</v>
      </c>
      <c r="M2" s="8" t="s">
        <v>189</v>
      </c>
      <c r="N2" s="8" t="s">
        <v>616</v>
      </c>
      <c r="O2" s="8" t="s">
        <v>190</v>
      </c>
      <c r="P2" s="8" t="s">
        <v>608</v>
      </c>
      <c r="Q2" s="8" t="s">
        <v>198</v>
      </c>
      <c r="R2" s="8" t="s">
        <v>199</v>
      </c>
      <c r="S2" s="8" t="s">
        <v>603</v>
      </c>
      <c r="T2" s="9" t="s">
        <v>192</v>
      </c>
      <c r="U2" s="8"/>
      <c r="V2" s="8"/>
      <c r="W2" s="8"/>
      <c r="X2" s="8"/>
      <c r="Y2" s="8"/>
      <c r="Z2" s="8"/>
      <c r="AA2" s="8"/>
      <c r="AB2" s="8"/>
    </row>
    <row r="3" spans="1:28" x14ac:dyDescent="0.2">
      <c r="A3" s="11" t="s">
        <v>185</v>
      </c>
      <c r="B3" s="11" t="s">
        <v>602</v>
      </c>
      <c r="C3" s="11" t="s">
        <v>575</v>
      </c>
      <c r="D3" s="11" t="s">
        <v>211</v>
      </c>
      <c r="E3" s="11" t="s">
        <v>210</v>
      </c>
      <c r="F3" s="11" t="s">
        <v>585</v>
      </c>
      <c r="G3" s="12">
        <v>1</v>
      </c>
      <c r="H3" s="12">
        <v>4781052</v>
      </c>
      <c r="I3" s="12" t="s">
        <v>205</v>
      </c>
      <c r="J3" s="13">
        <v>0.52100000000000002</v>
      </c>
      <c r="K3" s="12" t="s">
        <v>205</v>
      </c>
      <c r="L3" s="12">
        <v>2018</v>
      </c>
      <c r="M3" s="12">
        <v>4</v>
      </c>
      <c r="N3" s="14" t="s">
        <v>618</v>
      </c>
      <c r="O3" s="12" t="s">
        <v>193</v>
      </c>
      <c r="P3" s="14" t="s">
        <v>610</v>
      </c>
      <c r="Q3" s="12" t="s">
        <v>194</v>
      </c>
      <c r="R3" s="12" t="s">
        <v>200</v>
      </c>
      <c r="S3" s="14" t="s">
        <v>605</v>
      </c>
      <c r="T3" s="12" t="s">
        <v>614</v>
      </c>
      <c r="U3" s="14"/>
      <c r="V3" s="14"/>
      <c r="W3" s="14"/>
      <c r="X3" s="14"/>
      <c r="Y3" s="14"/>
      <c r="Z3" s="14"/>
      <c r="AA3" s="14"/>
      <c r="AB3" s="14"/>
    </row>
    <row r="4" spans="1:28" x14ac:dyDescent="0.2">
      <c r="A4" s="15" t="s">
        <v>184</v>
      </c>
      <c r="B4" s="15"/>
      <c r="C4" s="15" t="s">
        <v>219</v>
      </c>
      <c r="D4" s="15" t="s">
        <v>220</v>
      </c>
      <c r="E4" s="15" t="s">
        <v>210</v>
      </c>
      <c r="F4" s="15" t="s">
        <v>184</v>
      </c>
      <c r="G4" s="14">
        <v>57</v>
      </c>
      <c r="H4" s="14">
        <v>4715720</v>
      </c>
      <c r="I4" s="14"/>
      <c r="J4" s="16">
        <v>0.52039999999999997</v>
      </c>
      <c r="K4" s="14">
        <v>162068</v>
      </c>
      <c r="L4" s="14">
        <v>2018</v>
      </c>
      <c r="M4" s="14">
        <v>5</v>
      </c>
      <c r="N4" s="14" t="s">
        <v>618</v>
      </c>
      <c r="O4" s="14" t="s">
        <v>193</v>
      </c>
      <c r="P4" s="14" t="s">
        <v>610</v>
      </c>
      <c r="Q4" s="14" t="s">
        <v>194</v>
      </c>
      <c r="R4" s="14" t="s">
        <v>200</v>
      </c>
      <c r="S4" s="14" t="s">
        <v>604</v>
      </c>
      <c r="T4" s="14" t="s">
        <v>614</v>
      </c>
      <c r="U4" s="14"/>
      <c r="V4" s="14"/>
      <c r="W4" s="14"/>
      <c r="X4" s="14"/>
      <c r="Y4" s="14"/>
      <c r="Z4" s="14"/>
      <c r="AA4" s="14"/>
      <c r="AB4" s="14"/>
    </row>
    <row r="5" spans="1:28" x14ac:dyDescent="0.2">
      <c r="A5" s="15" t="s">
        <v>183</v>
      </c>
      <c r="B5" s="15"/>
      <c r="C5" s="15" t="s">
        <v>221</v>
      </c>
      <c r="D5" s="15" t="s">
        <v>222</v>
      </c>
      <c r="E5" s="15" t="s">
        <v>210</v>
      </c>
      <c r="F5" s="15" t="s">
        <v>183</v>
      </c>
      <c r="G5" s="14">
        <v>57</v>
      </c>
      <c r="H5" s="14">
        <v>4716322</v>
      </c>
      <c r="I5" s="14"/>
      <c r="J5" s="16">
        <v>0.52039999999999997</v>
      </c>
      <c r="K5" s="14">
        <v>171918</v>
      </c>
      <c r="L5" s="14">
        <v>2018</v>
      </c>
      <c r="M5" s="14">
        <v>5</v>
      </c>
      <c r="N5" s="14" t="s">
        <v>618</v>
      </c>
      <c r="O5" s="14" t="s">
        <v>193</v>
      </c>
      <c r="P5" s="14" t="s">
        <v>610</v>
      </c>
      <c r="Q5" s="14" t="s">
        <v>194</v>
      </c>
      <c r="R5" s="14" t="s">
        <v>200</v>
      </c>
      <c r="S5" s="14" t="s">
        <v>604</v>
      </c>
      <c r="T5" s="14" t="s">
        <v>613</v>
      </c>
      <c r="U5" s="14"/>
      <c r="V5" s="14"/>
      <c r="W5" s="14"/>
      <c r="X5" s="14"/>
      <c r="Y5" s="14"/>
      <c r="Z5" s="14"/>
      <c r="AA5" s="14"/>
      <c r="AB5" s="14"/>
    </row>
    <row r="6" spans="1:28" x14ac:dyDescent="0.2">
      <c r="A6" s="15" t="s">
        <v>182</v>
      </c>
      <c r="B6" s="15"/>
      <c r="C6" s="15" t="s">
        <v>223</v>
      </c>
      <c r="D6" s="15" t="s">
        <v>224</v>
      </c>
      <c r="E6" s="15" t="s">
        <v>210</v>
      </c>
      <c r="F6" s="15" t="s">
        <v>182</v>
      </c>
      <c r="G6" s="14">
        <v>60</v>
      </c>
      <c r="H6" s="14">
        <v>4714618</v>
      </c>
      <c r="I6" s="14"/>
      <c r="J6" s="16">
        <v>0.52039999999999997</v>
      </c>
      <c r="K6" s="14">
        <v>153663</v>
      </c>
      <c r="L6" s="14">
        <v>2018</v>
      </c>
      <c r="M6" s="14">
        <v>5</v>
      </c>
      <c r="N6" s="14" t="s">
        <v>618</v>
      </c>
      <c r="O6" s="14" t="s">
        <v>193</v>
      </c>
      <c r="P6" s="14" t="s">
        <v>610</v>
      </c>
      <c r="Q6" s="14" t="s">
        <v>194</v>
      </c>
      <c r="R6" s="14" t="s">
        <v>200</v>
      </c>
      <c r="S6" s="14" t="s">
        <v>604</v>
      </c>
      <c r="T6" s="14" t="s">
        <v>614</v>
      </c>
      <c r="U6" s="14"/>
      <c r="V6" s="14"/>
      <c r="W6" s="14"/>
      <c r="X6" s="14"/>
      <c r="Y6" s="14"/>
      <c r="Z6" s="14"/>
      <c r="AA6" s="14"/>
      <c r="AB6" s="14"/>
    </row>
    <row r="7" spans="1:28" x14ac:dyDescent="0.2">
      <c r="A7" s="15" t="s">
        <v>180</v>
      </c>
      <c r="B7" s="15"/>
      <c r="C7" s="15" t="s">
        <v>225</v>
      </c>
      <c r="D7" s="15" t="s">
        <v>226</v>
      </c>
      <c r="E7" s="15" t="s">
        <v>210</v>
      </c>
      <c r="F7" s="15" t="s">
        <v>180</v>
      </c>
      <c r="G7" s="14">
        <v>55</v>
      </c>
      <c r="H7" s="14">
        <v>4823018</v>
      </c>
      <c r="I7" s="14"/>
      <c r="J7" s="16">
        <v>0.52010000000000001</v>
      </c>
      <c r="K7" s="14">
        <v>171910</v>
      </c>
      <c r="L7" s="14">
        <v>2018</v>
      </c>
      <c r="M7" s="14">
        <v>5</v>
      </c>
      <c r="N7" s="14" t="s">
        <v>618</v>
      </c>
      <c r="O7" s="14" t="s">
        <v>193</v>
      </c>
      <c r="P7" s="14" t="s">
        <v>609</v>
      </c>
      <c r="Q7" s="14" t="s">
        <v>194</v>
      </c>
      <c r="R7" s="14" t="s">
        <v>200</v>
      </c>
      <c r="S7" s="14" t="s">
        <v>605</v>
      </c>
      <c r="T7" s="14" t="s">
        <v>614</v>
      </c>
      <c r="U7" s="17"/>
      <c r="V7" s="17"/>
      <c r="W7" s="17"/>
      <c r="X7" s="17"/>
      <c r="Y7" s="17"/>
      <c r="Z7" s="17"/>
      <c r="AA7" s="17"/>
      <c r="AB7" s="17"/>
    </row>
    <row r="8" spans="1:28" x14ac:dyDescent="0.2">
      <c r="A8" s="15" t="s">
        <v>181</v>
      </c>
      <c r="B8" s="15"/>
      <c r="C8" s="15" t="s">
        <v>227</v>
      </c>
      <c r="D8" s="15" t="s">
        <v>228</v>
      </c>
      <c r="E8" s="15" t="s">
        <v>210</v>
      </c>
      <c r="F8" s="15" t="s">
        <v>181</v>
      </c>
      <c r="G8" s="14">
        <v>55</v>
      </c>
      <c r="H8" s="14">
        <v>4822357</v>
      </c>
      <c r="I8" s="14"/>
      <c r="J8" s="16">
        <v>0.52010000000000001</v>
      </c>
      <c r="K8" s="14">
        <v>171902</v>
      </c>
      <c r="L8" s="14">
        <v>2018</v>
      </c>
      <c r="M8" s="14">
        <v>5</v>
      </c>
      <c r="N8" s="14" t="s">
        <v>618</v>
      </c>
      <c r="O8" s="14" t="s">
        <v>195</v>
      </c>
      <c r="P8" s="14" t="s">
        <v>611</v>
      </c>
      <c r="Q8" s="14" t="s">
        <v>194</v>
      </c>
      <c r="R8" s="14" t="s">
        <v>200</v>
      </c>
      <c r="S8" s="14" t="s">
        <v>605</v>
      </c>
      <c r="T8" s="14" t="s">
        <v>614</v>
      </c>
      <c r="U8" s="14"/>
      <c r="V8" s="14"/>
      <c r="W8" s="14"/>
      <c r="X8" s="14"/>
      <c r="Y8" s="14"/>
      <c r="Z8" s="14"/>
      <c r="AA8" s="17"/>
      <c r="AB8" s="17"/>
    </row>
    <row r="9" spans="1:28" x14ac:dyDescent="0.2">
      <c r="A9" s="15" t="s">
        <v>179</v>
      </c>
      <c r="B9" s="15"/>
      <c r="C9" s="15" t="s">
        <v>229</v>
      </c>
      <c r="D9" s="15" t="s">
        <v>230</v>
      </c>
      <c r="E9" s="15" t="s">
        <v>210</v>
      </c>
      <c r="F9" s="15" t="s">
        <v>179</v>
      </c>
      <c r="G9" s="14">
        <v>55</v>
      </c>
      <c r="H9" s="14">
        <v>4716206</v>
      </c>
      <c r="I9" s="14"/>
      <c r="J9" s="16">
        <v>0.52039999999999997</v>
      </c>
      <c r="K9" s="14">
        <v>184868</v>
      </c>
      <c r="L9" s="14">
        <v>2018</v>
      </c>
      <c r="M9" s="14">
        <v>5</v>
      </c>
      <c r="N9" s="14" t="s">
        <v>618</v>
      </c>
      <c r="O9" s="14" t="s">
        <v>193</v>
      </c>
      <c r="P9" s="14" t="s">
        <v>611</v>
      </c>
      <c r="Q9" s="14" t="s">
        <v>194</v>
      </c>
      <c r="R9" s="14" t="s">
        <v>200</v>
      </c>
      <c r="S9" s="14" t="s">
        <v>606</v>
      </c>
      <c r="T9" s="14" t="s">
        <v>202</v>
      </c>
    </row>
    <row r="10" spans="1:28" x14ac:dyDescent="0.2">
      <c r="A10" s="15" t="s">
        <v>172</v>
      </c>
      <c r="B10" s="15"/>
      <c r="C10" s="15" t="s">
        <v>231</v>
      </c>
      <c r="D10" s="15" t="s">
        <v>232</v>
      </c>
      <c r="E10" s="15" t="s">
        <v>210</v>
      </c>
      <c r="F10" s="15" t="s">
        <v>172</v>
      </c>
      <c r="G10" s="14">
        <v>56</v>
      </c>
      <c r="H10" s="14">
        <v>4715688</v>
      </c>
      <c r="I10" s="14"/>
      <c r="J10" s="16">
        <v>0.52039999999999997</v>
      </c>
      <c r="K10" s="14">
        <v>174115</v>
      </c>
      <c r="L10" s="14">
        <v>2018</v>
      </c>
      <c r="M10" s="14">
        <v>6</v>
      </c>
      <c r="N10" s="14" t="s">
        <v>618</v>
      </c>
      <c r="O10" s="14" t="s">
        <v>193</v>
      </c>
      <c r="P10" s="14" t="s">
        <v>611</v>
      </c>
      <c r="Q10" s="14" t="s">
        <v>194</v>
      </c>
      <c r="R10" s="14" t="s">
        <v>200</v>
      </c>
      <c r="S10" s="14" t="s">
        <v>606</v>
      </c>
      <c r="T10" s="14" t="s">
        <v>614</v>
      </c>
      <c r="U10" s="14"/>
      <c r="V10" s="14"/>
      <c r="W10" s="14"/>
      <c r="X10" s="14"/>
      <c r="Y10" s="14"/>
      <c r="Z10" s="14"/>
      <c r="AA10" s="14"/>
      <c r="AB10" s="14"/>
    </row>
    <row r="11" spans="1:28" x14ac:dyDescent="0.2">
      <c r="A11" s="15" t="s">
        <v>178</v>
      </c>
      <c r="B11" s="15"/>
      <c r="C11" s="15" t="s">
        <v>233</v>
      </c>
      <c r="D11" s="15" t="s">
        <v>234</v>
      </c>
      <c r="E11" s="15" t="s">
        <v>210</v>
      </c>
      <c r="F11" s="15" t="s">
        <v>178</v>
      </c>
      <c r="G11" s="14">
        <v>58</v>
      </c>
      <c r="H11" s="14">
        <v>4822097</v>
      </c>
      <c r="I11" s="14"/>
      <c r="J11" s="16">
        <v>0.52010000000000001</v>
      </c>
      <c r="K11" s="14">
        <v>171886</v>
      </c>
      <c r="L11" s="14">
        <v>2018</v>
      </c>
      <c r="M11" s="14">
        <v>5</v>
      </c>
      <c r="N11" s="14" t="s">
        <v>618</v>
      </c>
      <c r="O11" s="14" t="s">
        <v>193</v>
      </c>
      <c r="P11" s="14" t="s">
        <v>610</v>
      </c>
      <c r="Q11" s="14" t="s">
        <v>194</v>
      </c>
      <c r="R11" s="14" t="s">
        <v>200</v>
      </c>
      <c r="S11" s="14" t="s">
        <v>606</v>
      </c>
      <c r="T11" s="14" t="s">
        <v>614</v>
      </c>
      <c r="U11" s="17"/>
      <c r="V11" s="17"/>
      <c r="W11" s="17"/>
      <c r="X11" s="17"/>
      <c r="Y11" s="17"/>
      <c r="Z11" s="17"/>
      <c r="AA11" s="17"/>
      <c r="AB11" s="17"/>
    </row>
    <row r="12" spans="1:28" x14ac:dyDescent="0.2">
      <c r="A12" s="15" t="s">
        <v>176</v>
      </c>
      <c r="B12" s="15"/>
      <c r="C12" s="15" t="s">
        <v>235</v>
      </c>
      <c r="D12" s="15" t="s">
        <v>236</v>
      </c>
      <c r="E12" s="15" t="s">
        <v>210</v>
      </c>
      <c r="F12" s="15" t="s">
        <v>176</v>
      </c>
      <c r="G12" s="14">
        <v>59</v>
      </c>
      <c r="H12" s="14">
        <v>4822074</v>
      </c>
      <c r="I12" s="14"/>
      <c r="J12" s="16">
        <v>0.52010000000000001</v>
      </c>
      <c r="K12" s="14">
        <v>184868</v>
      </c>
      <c r="L12" s="14">
        <v>2018</v>
      </c>
      <c r="M12" s="14">
        <v>5</v>
      </c>
      <c r="N12" s="14" t="s">
        <v>618</v>
      </c>
      <c r="O12" s="14" t="s">
        <v>195</v>
      </c>
      <c r="P12" s="14" t="s">
        <v>611</v>
      </c>
      <c r="Q12" s="14" t="s">
        <v>194</v>
      </c>
      <c r="R12" s="14" t="s">
        <v>200</v>
      </c>
      <c r="S12" s="14" t="s">
        <v>605</v>
      </c>
      <c r="T12" s="14" t="s">
        <v>615</v>
      </c>
      <c r="U12" s="17"/>
      <c r="V12" s="17"/>
      <c r="W12" s="17"/>
      <c r="X12" s="17"/>
      <c r="Y12" s="17"/>
      <c r="Z12" s="17"/>
      <c r="AA12" s="17"/>
      <c r="AB12" s="17"/>
    </row>
    <row r="13" spans="1:28" x14ac:dyDescent="0.2">
      <c r="A13" s="15" t="s">
        <v>162</v>
      </c>
      <c r="B13" s="15"/>
      <c r="C13" s="15" t="s">
        <v>237</v>
      </c>
      <c r="D13" s="15" t="s">
        <v>238</v>
      </c>
      <c r="E13" s="15" t="s">
        <v>210</v>
      </c>
      <c r="F13" s="15" t="s">
        <v>162</v>
      </c>
      <c r="G13" s="14">
        <v>56</v>
      </c>
      <c r="H13" s="14">
        <v>4715335</v>
      </c>
      <c r="I13" s="14"/>
      <c r="J13" s="16">
        <v>0.52039999999999997</v>
      </c>
      <c r="K13" s="14">
        <v>171902</v>
      </c>
      <c r="L13" s="14">
        <v>2018</v>
      </c>
      <c r="M13" s="14">
        <v>7</v>
      </c>
      <c r="N13" s="14" t="s">
        <v>619</v>
      </c>
      <c r="O13" s="14" t="s">
        <v>195</v>
      </c>
      <c r="P13" s="14" t="s">
        <v>611</v>
      </c>
      <c r="Q13" s="14" t="s">
        <v>194</v>
      </c>
      <c r="R13" s="14" t="s">
        <v>200</v>
      </c>
      <c r="S13" s="14" t="s">
        <v>606</v>
      </c>
      <c r="T13" s="14" t="s">
        <v>615</v>
      </c>
      <c r="U13" s="14"/>
      <c r="V13" s="14"/>
      <c r="W13" s="14"/>
      <c r="X13" s="14"/>
      <c r="Y13" s="14"/>
      <c r="Z13" s="14"/>
      <c r="AA13" s="14"/>
      <c r="AB13" s="14"/>
    </row>
    <row r="14" spans="1:28" x14ac:dyDescent="0.2">
      <c r="A14" s="15" t="s">
        <v>163</v>
      </c>
      <c r="B14" s="15"/>
      <c r="C14" s="15" t="s">
        <v>239</v>
      </c>
      <c r="D14" s="15" t="s">
        <v>240</v>
      </c>
      <c r="E14" s="15" t="s">
        <v>210</v>
      </c>
      <c r="F14" s="15" t="s">
        <v>163</v>
      </c>
      <c r="G14" s="14">
        <v>63</v>
      </c>
      <c r="H14" s="14">
        <v>4820599</v>
      </c>
      <c r="I14" s="14"/>
      <c r="J14" s="16">
        <v>0.52010000000000001</v>
      </c>
      <c r="K14" s="14">
        <v>153663</v>
      </c>
      <c r="L14" s="14">
        <v>2018</v>
      </c>
      <c r="M14" s="14">
        <v>7</v>
      </c>
      <c r="N14" s="14" t="s">
        <v>619</v>
      </c>
      <c r="O14" s="14" t="s">
        <v>193</v>
      </c>
      <c r="P14" s="14" t="s">
        <v>610</v>
      </c>
      <c r="Q14" s="14" t="s">
        <v>194</v>
      </c>
      <c r="R14" s="14" t="s">
        <v>200</v>
      </c>
      <c r="S14" s="14" t="s">
        <v>606</v>
      </c>
      <c r="T14" s="14" t="s">
        <v>615</v>
      </c>
      <c r="U14" s="14"/>
      <c r="V14" s="14"/>
      <c r="W14" s="14"/>
      <c r="X14" s="14"/>
      <c r="Y14" s="14"/>
      <c r="Z14" s="14"/>
      <c r="AA14" s="14"/>
      <c r="AB14" s="14"/>
    </row>
    <row r="15" spans="1:28" x14ac:dyDescent="0.2">
      <c r="A15" s="15" t="s">
        <v>169</v>
      </c>
      <c r="B15" s="15"/>
      <c r="C15" s="15" t="s">
        <v>241</v>
      </c>
      <c r="D15" s="15" t="s">
        <v>242</v>
      </c>
      <c r="E15" s="15" t="s">
        <v>210</v>
      </c>
      <c r="F15" s="15" t="s">
        <v>169</v>
      </c>
      <c r="G15" s="14">
        <v>56</v>
      </c>
      <c r="H15" s="14">
        <v>4715730</v>
      </c>
      <c r="I15" s="14"/>
      <c r="J15" s="16">
        <v>0.52039999999999997</v>
      </c>
      <c r="K15" s="14">
        <v>162064</v>
      </c>
      <c r="L15" s="14">
        <v>2018</v>
      </c>
      <c r="M15" s="14">
        <v>7</v>
      </c>
      <c r="N15" s="14" t="s">
        <v>619</v>
      </c>
      <c r="O15" s="14" t="s">
        <v>193</v>
      </c>
      <c r="P15" s="14" t="s">
        <v>610</v>
      </c>
      <c r="Q15" s="14" t="s">
        <v>194</v>
      </c>
      <c r="R15" s="14" t="s">
        <v>200</v>
      </c>
      <c r="S15" s="14" t="s">
        <v>605</v>
      </c>
      <c r="T15" s="14" t="s">
        <v>614</v>
      </c>
      <c r="U15" s="14"/>
      <c r="V15" s="14"/>
      <c r="W15" s="14"/>
      <c r="X15" s="14"/>
      <c r="Y15" s="14"/>
      <c r="Z15" s="14"/>
      <c r="AA15" s="14"/>
      <c r="AB15" s="14"/>
    </row>
    <row r="16" spans="1:28" x14ac:dyDescent="0.2">
      <c r="A16" s="15" t="s">
        <v>165</v>
      </c>
      <c r="B16" s="15"/>
      <c r="C16" s="15" t="s">
        <v>243</v>
      </c>
      <c r="D16" s="15" t="s">
        <v>244</v>
      </c>
      <c r="E16" s="15" t="s">
        <v>210</v>
      </c>
      <c r="F16" s="15" t="s">
        <v>165</v>
      </c>
      <c r="G16" s="14">
        <v>53</v>
      </c>
      <c r="H16" s="14">
        <v>4715669</v>
      </c>
      <c r="I16" s="14"/>
      <c r="J16" s="16">
        <v>0.52039999999999997</v>
      </c>
      <c r="K16" s="14">
        <v>171902</v>
      </c>
      <c r="L16" s="14">
        <v>2018</v>
      </c>
      <c r="M16" s="14">
        <v>7</v>
      </c>
      <c r="N16" s="14" t="s">
        <v>619</v>
      </c>
      <c r="O16" s="14" t="s">
        <v>193</v>
      </c>
      <c r="P16" s="14" t="s">
        <v>610</v>
      </c>
      <c r="Q16" s="14" t="s">
        <v>194</v>
      </c>
      <c r="R16" s="14" t="s">
        <v>200</v>
      </c>
      <c r="S16" s="14" t="s">
        <v>606</v>
      </c>
      <c r="T16" s="14" t="s">
        <v>615</v>
      </c>
      <c r="U16" s="14"/>
      <c r="V16" s="14"/>
      <c r="W16" s="14"/>
      <c r="X16" s="14"/>
      <c r="Y16" s="14"/>
      <c r="Z16" s="14"/>
      <c r="AA16" s="14"/>
      <c r="AB16" s="14"/>
    </row>
    <row r="17" spans="1:29" x14ac:dyDescent="0.2">
      <c r="A17" s="15" t="s">
        <v>167</v>
      </c>
      <c r="B17" s="15"/>
      <c r="C17" s="15" t="s">
        <v>245</v>
      </c>
      <c r="D17" s="15" t="s">
        <v>246</v>
      </c>
      <c r="E17" s="15" t="s">
        <v>210</v>
      </c>
      <c r="F17" s="15" t="s">
        <v>167</v>
      </c>
      <c r="G17" s="14">
        <v>54</v>
      </c>
      <c r="H17" s="14">
        <v>4714592</v>
      </c>
      <c r="I17" s="14"/>
      <c r="J17" s="16">
        <v>0.52039999999999997</v>
      </c>
      <c r="K17" s="14">
        <v>184868</v>
      </c>
      <c r="L17" s="14">
        <v>2018</v>
      </c>
      <c r="M17" s="14">
        <v>7</v>
      </c>
      <c r="N17" s="14" t="s">
        <v>619</v>
      </c>
      <c r="O17" s="14" t="s">
        <v>195</v>
      </c>
      <c r="P17" s="14" t="s">
        <v>611</v>
      </c>
      <c r="Q17" s="14" t="s">
        <v>194</v>
      </c>
      <c r="R17" s="14" t="s">
        <v>200</v>
      </c>
      <c r="S17" s="14" t="s">
        <v>605</v>
      </c>
      <c r="T17" s="14" t="s">
        <v>615</v>
      </c>
      <c r="U17" s="14"/>
      <c r="V17" s="14"/>
      <c r="W17" s="14"/>
      <c r="X17" s="14"/>
      <c r="Y17" s="14"/>
      <c r="Z17" s="14"/>
      <c r="AA17" s="14"/>
      <c r="AB17" s="14"/>
    </row>
    <row r="18" spans="1:29" x14ac:dyDescent="0.2">
      <c r="A18" s="15" t="s">
        <v>161</v>
      </c>
      <c r="B18" s="15"/>
      <c r="C18" s="15" t="s">
        <v>247</v>
      </c>
      <c r="D18" s="15" t="s">
        <v>248</v>
      </c>
      <c r="E18" s="15" t="s">
        <v>210</v>
      </c>
      <c r="F18" s="15" t="s">
        <v>161</v>
      </c>
      <c r="G18" s="14">
        <v>57</v>
      </c>
      <c r="H18" s="14">
        <v>4822093</v>
      </c>
      <c r="I18" s="14"/>
      <c r="J18" s="16">
        <v>0.52010000000000001</v>
      </c>
      <c r="K18" s="14">
        <v>162068</v>
      </c>
      <c r="L18" s="14">
        <v>2018</v>
      </c>
      <c r="M18" s="14">
        <v>7</v>
      </c>
      <c r="N18" s="14" t="s">
        <v>619</v>
      </c>
      <c r="O18" s="14" t="s">
        <v>193</v>
      </c>
      <c r="P18" s="14" t="s">
        <v>611</v>
      </c>
      <c r="Q18" s="14" t="s">
        <v>194</v>
      </c>
      <c r="R18" s="14" t="s">
        <v>200</v>
      </c>
      <c r="S18" s="14" t="s">
        <v>606</v>
      </c>
      <c r="T18" s="14" t="s">
        <v>614</v>
      </c>
      <c r="U18" s="17"/>
      <c r="V18" s="17"/>
      <c r="W18" s="17"/>
      <c r="X18" s="17"/>
      <c r="Y18" s="17"/>
      <c r="Z18" s="17"/>
      <c r="AA18" s="17"/>
      <c r="AB18" s="17"/>
    </row>
    <row r="19" spans="1:29" x14ac:dyDescent="0.2">
      <c r="A19" s="15" t="s">
        <v>159</v>
      </c>
      <c r="B19" s="15"/>
      <c r="C19" s="15" t="s">
        <v>249</v>
      </c>
      <c r="D19" s="15" t="s">
        <v>250</v>
      </c>
      <c r="E19" s="15" t="s">
        <v>210</v>
      </c>
      <c r="F19" s="15" t="s">
        <v>159</v>
      </c>
      <c r="G19" s="14">
        <v>53</v>
      </c>
      <c r="H19" s="14">
        <v>4715982</v>
      </c>
      <c r="I19" s="14"/>
      <c r="J19" s="16">
        <v>0.52039999999999997</v>
      </c>
      <c r="K19" s="14">
        <v>184868</v>
      </c>
      <c r="L19" s="14">
        <v>2018</v>
      </c>
      <c r="M19" s="14">
        <v>7</v>
      </c>
      <c r="N19" s="14" t="s">
        <v>619</v>
      </c>
      <c r="O19" s="14" t="s">
        <v>193</v>
      </c>
      <c r="P19" s="14" t="s">
        <v>610</v>
      </c>
      <c r="Q19" s="14" t="s">
        <v>194</v>
      </c>
      <c r="R19" s="14" t="s">
        <v>200</v>
      </c>
      <c r="S19" s="14" t="s">
        <v>604</v>
      </c>
      <c r="T19" s="14" t="s">
        <v>614</v>
      </c>
      <c r="U19" s="14"/>
      <c r="V19" s="14"/>
      <c r="W19" s="14"/>
      <c r="X19" s="14"/>
      <c r="Y19" s="14"/>
      <c r="Z19" s="14"/>
      <c r="AA19" s="14"/>
      <c r="AB19" s="14"/>
      <c r="AC19" s="18"/>
    </row>
    <row r="20" spans="1:29" x14ac:dyDescent="0.2">
      <c r="A20" s="15" t="s">
        <v>164</v>
      </c>
      <c r="B20" s="15"/>
      <c r="C20" s="15" t="s">
        <v>251</v>
      </c>
      <c r="D20" s="15" t="s">
        <v>252</v>
      </c>
      <c r="E20" s="15" t="s">
        <v>210</v>
      </c>
      <c r="F20" s="15" t="s">
        <v>164</v>
      </c>
      <c r="G20" s="14">
        <v>55</v>
      </c>
      <c r="H20" s="14">
        <v>4715159</v>
      </c>
      <c r="I20" s="14"/>
      <c r="J20" s="16">
        <v>0.52039999999999997</v>
      </c>
      <c r="K20" s="14">
        <v>171910</v>
      </c>
      <c r="L20" s="14">
        <v>2018</v>
      </c>
      <c r="M20" s="14">
        <v>7</v>
      </c>
      <c r="N20" s="14" t="s">
        <v>619</v>
      </c>
      <c r="O20" s="14" t="s">
        <v>193</v>
      </c>
      <c r="P20" s="14" t="s">
        <v>610</v>
      </c>
      <c r="Q20" s="14" t="s">
        <v>194</v>
      </c>
      <c r="R20" s="14" t="s">
        <v>200</v>
      </c>
      <c r="S20" s="14" t="s">
        <v>605</v>
      </c>
      <c r="T20" s="14" t="s">
        <v>615</v>
      </c>
      <c r="U20" s="14"/>
      <c r="V20" s="14"/>
      <c r="W20" s="14"/>
      <c r="X20" s="14"/>
      <c r="Y20" s="14"/>
      <c r="Z20" s="14"/>
      <c r="AA20" s="14"/>
      <c r="AB20" s="14"/>
    </row>
    <row r="21" spans="1:29" x14ac:dyDescent="0.2">
      <c r="A21" s="15" t="s">
        <v>160</v>
      </c>
      <c r="B21" s="15"/>
      <c r="C21" s="15" t="s">
        <v>253</v>
      </c>
      <c r="D21" s="15" t="s">
        <v>254</v>
      </c>
      <c r="E21" s="15" t="s">
        <v>210</v>
      </c>
      <c r="F21" s="15" t="s">
        <v>160</v>
      </c>
      <c r="G21" s="14">
        <v>57</v>
      </c>
      <c r="H21" s="14">
        <v>4716284</v>
      </c>
      <c r="I21" s="14"/>
      <c r="J21" s="16">
        <v>0.52039999999999997</v>
      </c>
      <c r="K21" s="14">
        <v>171910</v>
      </c>
      <c r="L21" s="14">
        <v>2018</v>
      </c>
      <c r="M21" s="14">
        <v>7</v>
      </c>
      <c r="N21" s="14" t="s">
        <v>619</v>
      </c>
      <c r="O21" s="14" t="s">
        <v>193</v>
      </c>
      <c r="P21" s="14" t="s">
        <v>610</v>
      </c>
      <c r="Q21" s="14" t="s">
        <v>194</v>
      </c>
      <c r="R21" s="14" t="s">
        <v>200</v>
      </c>
      <c r="S21" s="14" t="s">
        <v>605</v>
      </c>
      <c r="T21" s="14" t="s">
        <v>614</v>
      </c>
    </row>
    <row r="22" spans="1:29" x14ac:dyDescent="0.2">
      <c r="A22" s="15" t="s">
        <v>168</v>
      </c>
      <c r="B22" s="15"/>
      <c r="C22" s="15" t="s">
        <v>255</v>
      </c>
      <c r="D22" s="15" t="s">
        <v>256</v>
      </c>
      <c r="E22" s="15" t="s">
        <v>210</v>
      </c>
      <c r="F22" s="15" t="s">
        <v>168</v>
      </c>
      <c r="G22" s="14">
        <v>54</v>
      </c>
      <c r="H22" s="14">
        <v>4716225</v>
      </c>
      <c r="I22" s="14"/>
      <c r="J22" s="16">
        <v>0.52039999999999997</v>
      </c>
      <c r="K22" s="14">
        <v>184868</v>
      </c>
      <c r="L22" s="14">
        <v>2018</v>
      </c>
      <c r="M22" s="14">
        <v>7</v>
      </c>
      <c r="N22" s="14" t="s">
        <v>619</v>
      </c>
      <c r="O22" s="14" t="s">
        <v>193</v>
      </c>
      <c r="P22" s="14" t="s">
        <v>611</v>
      </c>
      <c r="Q22" s="14" t="s">
        <v>194</v>
      </c>
      <c r="R22" s="14" t="s">
        <v>200</v>
      </c>
      <c r="S22" s="14" t="s">
        <v>604</v>
      </c>
      <c r="T22" s="14" t="s">
        <v>614</v>
      </c>
      <c r="U22" s="14"/>
      <c r="V22" s="14"/>
      <c r="W22" s="14"/>
      <c r="X22" s="14"/>
      <c r="Y22" s="14"/>
      <c r="Z22" s="14"/>
      <c r="AA22" s="14"/>
      <c r="AB22" s="14"/>
    </row>
    <row r="23" spans="1:29" x14ac:dyDescent="0.2">
      <c r="A23" s="15" t="s">
        <v>171</v>
      </c>
      <c r="B23" s="15"/>
      <c r="C23" s="15" t="s">
        <v>257</v>
      </c>
      <c r="D23" s="15" t="s">
        <v>258</v>
      </c>
      <c r="E23" s="15" t="s">
        <v>210</v>
      </c>
      <c r="F23" s="15" t="s">
        <v>171</v>
      </c>
      <c r="G23" s="14">
        <v>53</v>
      </c>
      <c r="H23" s="14">
        <v>4822274</v>
      </c>
      <c r="I23" s="14"/>
      <c r="J23" s="16">
        <v>0.52010000000000001</v>
      </c>
      <c r="K23" s="14">
        <v>171902</v>
      </c>
      <c r="L23" s="14">
        <v>2018</v>
      </c>
      <c r="M23" s="14">
        <v>7</v>
      </c>
      <c r="N23" s="14" t="s">
        <v>619</v>
      </c>
      <c r="O23" s="14" t="s">
        <v>193</v>
      </c>
      <c r="P23" s="14" t="s">
        <v>611</v>
      </c>
      <c r="Q23" s="14" t="s">
        <v>194</v>
      </c>
      <c r="R23" s="14" t="s">
        <v>200</v>
      </c>
      <c r="S23" s="14" t="s">
        <v>605</v>
      </c>
      <c r="T23" s="14" t="s">
        <v>614</v>
      </c>
      <c r="U23" s="14"/>
      <c r="V23" s="14"/>
      <c r="W23" s="14"/>
      <c r="X23" s="14"/>
      <c r="Y23" s="14"/>
      <c r="Z23" s="14"/>
      <c r="AA23" s="14"/>
      <c r="AB23" s="14"/>
    </row>
    <row r="24" spans="1:29" x14ac:dyDescent="0.2">
      <c r="A24" s="15" t="s">
        <v>170</v>
      </c>
      <c r="B24" s="15"/>
      <c r="C24" s="15" t="s">
        <v>259</v>
      </c>
      <c r="D24" s="15" t="s">
        <v>260</v>
      </c>
      <c r="E24" s="15" t="s">
        <v>210</v>
      </c>
      <c r="F24" s="15" t="s">
        <v>170</v>
      </c>
      <c r="G24" s="14">
        <v>63</v>
      </c>
      <c r="H24" s="14">
        <v>4822117</v>
      </c>
      <c r="I24" s="14"/>
      <c r="J24" s="16">
        <v>0.52010000000000001</v>
      </c>
      <c r="K24" s="14">
        <v>143635</v>
      </c>
      <c r="L24" s="14">
        <v>2018</v>
      </c>
      <c r="M24" s="14">
        <v>7</v>
      </c>
      <c r="N24" s="14" t="s">
        <v>619</v>
      </c>
      <c r="O24" s="14" t="s">
        <v>193</v>
      </c>
      <c r="P24" s="14" t="s">
        <v>611</v>
      </c>
      <c r="Q24" s="14" t="s">
        <v>194</v>
      </c>
      <c r="R24" s="14" t="s">
        <v>200</v>
      </c>
      <c r="S24" s="14" t="s">
        <v>606</v>
      </c>
      <c r="T24" s="14" t="s">
        <v>614</v>
      </c>
      <c r="U24" s="17"/>
      <c r="V24" s="17"/>
      <c r="W24" s="17"/>
      <c r="X24" s="17"/>
      <c r="Y24" s="17"/>
      <c r="Z24" s="17"/>
      <c r="AA24" s="17"/>
      <c r="AB24" s="17"/>
    </row>
    <row r="25" spans="1:29" x14ac:dyDescent="0.2">
      <c r="A25" s="15" t="s">
        <v>175</v>
      </c>
      <c r="B25" s="15"/>
      <c r="C25" s="15" t="s">
        <v>261</v>
      </c>
      <c r="D25" s="15" t="s">
        <v>262</v>
      </c>
      <c r="E25" s="15" t="s">
        <v>210</v>
      </c>
      <c r="F25" s="15" t="s">
        <v>175</v>
      </c>
      <c r="G25" s="14">
        <v>55</v>
      </c>
      <c r="H25" s="14">
        <v>4714937</v>
      </c>
      <c r="I25" s="14"/>
      <c r="J25" s="16">
        <v>0.52039999999999997</v>
      </c>
      <c r="K25" s="14">
        <v>162068</v>
      </c>
      <c r="L25" s="14">
        <v>2018</v>
      </c>
      <c r="M25" s="14">
        <v>6</v>
      </c>
      <c r="N25" s="14" t="s">
        <v>618</v>
      </c>
      <c r="O25" s="14" t="s">
        <v>193</v>
      </c>
      <c r="P25" s="14" t="s">
        <v>610</v>
      </c>
      <c r="Q25" s="14" t="s">
        <v>194</v>
      </c>
      <c r="R25" s="14" t="s">
        <v>200</v>
      </c>
      <c r="S25" s="14" t="s">
        <v>605</v>
      </c>
      <c r="T25" s="14" t="s">
        <v>614</v>
      </c>
      <c r="U25" s="14"/>
      <c r="V25" s="14"/>
      <c r="W25" s="14"/>
      <c r="X25" s="14"/>
      <c r="Y25" s="14"/>
      <c r="Z25" s="14"/>
      <c r="AA25" s="14"/>
      <c r="AB25" s="14"/>
    </row>
    <row r="26" spans="1:29" x14ac:dyDescent="0.2">
      <c r="A26" s="15" t="s">
        <v>173</v>
      </c>
      <c r="B26" s="15"/>
      <c r="C26" s="15" t="s">
        <v>263</v>
      </c>
      <c r="D26" s="15" t="s">
        <v>264</v>
      </c>
      <c r="E26" s="15" t="s">
        <v>210</v>
      </c>
      <c r="F26" s="15" t="s">
        <v>173</v>
      </c>
      <c r="G26" s="14">
        <v>54</v>
      </c>
      <c r="H26" s="14">
        <v>4715645</v>
      </c>
      <c r="I26" s="14"/>
      <c r="J26" s="16">
        <v>0.52039999999999997</v>
      </c>
      <c r="K26" s="14">
        <v>184868</v>
      </c>
      <c r="L26" s="14">
        <v>2018</v>
      </c>
      <c r="M26" s="14">
        <v>6</v>
      </c>
      <c r="N26" s="14" t="s">
        <v>618</v>
      </c>
      <c r="O26" s="14" t="s">
        <v>195</v>
      </c>
      <c r="P26" s="14" t="s">
        <v>611</v>
      </c>
      <c r="Q26" s="14" t="s">
        <v>194</v>
      </c>
      <c r="R26" s="14" t="s">
        <v>200</v>
      </c>
      <c r="S26" s="14" t="s">
        <v>605</v>
      </c>
      <c r="T26" s="14" t="s">
        <v>615</v>
      </c>
      <c r="U26" s="14"/>
      <c r="V26" s="14"/>
      <c r="W26" s="14"/>
      <c r="X26" s="14"/>
      <c r="Y26" s="14"/>
      <c r="Z26" s="14"/>
      <c r="AA26" s="14"/>
      <c r="AB26" s="14"/>
    </row>
    <row r="27" spans="1:29" x14ac:dyDescent="0.2">
      <c r="A27" s="15" t="s">
        <v>174</v>
      </c>
      <c r="B27" s="15"/>
      <c r="C27" s="15" t="s">
        <v>265</v>
      </c>
      <c r="D27" s="15" t="s">
        <v>266</v>
      </c>
      <c r="E27" s="15" t="s">
        <v>210</v>
      </c>
      <c r="F27" s="15" t="s">
        <v>174</v>
      </c>
      <c r="G27" s="14">
        <v>53</v>
      </c>
      <c r="H27" s="14">
        <v>4715657</v>
      </c>
      <c r="I27" s="14"/>
      <c r="J27" s="16">
        <v>0.52039999999999997</v>
      </c>
      <c r="K27" s="14">
        <v>184868</v>
      </c>
      <c r="L27" s="14">
        <v>2018</v>
      </c>
      <c r="M27" s="14">
        <v>6</v>
      </c>
      <c r="N27" s="14" t="s">
        <v>618</v>
      </c>
      <c r="O27" s="14" t="s">
        <v>193</v>
      </c>
      <c r="P27" s="14" t="s">
        <v>611</v>
      </c>
      <c r="Q27" s="14" t="s">
        <v>194</v>
      </c>
      <c r="R27" s="14" t="s">
        <v>200</v>
      </c>
      <c r="S27" s="14" t="s">
        <v>605</v>
      </c>
      <c r="T27" s="14" t="s">
        <v>615</v>
      </c>
      <c r="U27" s="17"/>
      <c r="V27" s="17"/>
      <c r="W27" s="17"/>
      <c r="X27" s="17"/>
      <c r="Y27" s="17"/>
      <c r="Z27" s="17"/>
      <c r="AA27" s="17"/>
      <c r="AB27" s="17"/>
    </row>
    <row r="28" spans="1:29" x14ac:dyDescent="0.2">
      <c r="A28" s="15" t="s">
        <v>152</v>
      </c>
      <c r="B28" s="15"/>
      <c r="C28" s="15" t="s">
        <v>267</v>
      </c>
      <c r="D28" s="15" t="s">
        <v>268</v>
      </c>
      <c r="E28" s="15" t="s">
        <v>210</v>
      </c>
      <c r="F28" s="15" t="s">
        <v>152</v>
      </c>
      <c r="G28" s="14">
        <v>57</v>
      </c>
      <c r="H28" s="14">
        <v>4822544</v>
      </c>
      <c r="I28" s="14"/>
      <c r="J28" s="16">
        <v>0.52010000000000001</v>
      </c>
      <c r="K28" s="14">
        <v>171902</v>
      </c>
      <c r="L28" s="14">
        <v>2018</v>
      </c>
      <c r="M28" s="14">
        <v>8</v>
      </c>
      <c r="N28" s="14" t="s">
        <v>619</v>
      </c>
      <c r="O28" s="14" t="s">
        <v>193</v>
      </c>
      <c r="P28" s="14" t="s">
        <v>611</v>
      </c>
      <c r="Q28" s="14" t="s">
        <v>194</v>
      </c>
      <c r="R28" s="14" t="s">
        <v>200</v>
      </c>
      <c r="S28" s="14" t="s">
        <v>604</v>
      </c>
      <c r="T28" s="14" t="s">
        <v>615</v>
      </c>
      <c r="AC28" s="18" t="s">
        <v>617</v>
      </c>
    </row>
    <row r="29" spans="1:29" x14ac:dyDescent="0.2">
      <c r="A29" s="15" t="s">
        <v>153</v>
      </c>
      <c r="B29" s="15"/>
      <c r="C29" s="15" t="s">
        <v>269</v>
      </c>
      <c r="D29" s="15" t="s">
        <v>270</v>
      </c>
      <c r="E29" s="15" t="s">
        <v>210</v>
      </c>
      <c r="F29" s="15" t="s">
        <v>153</v>
      </c>
      <c r="G29" s="14">
        <v>56</v>
      </c>
      <c r="H29" s="14">
        <v>4715387</v>
      </c>
      <c r="I29" s="14"/>
      <c r="J29" s="16">
        <v>0.52039999999999997</v>
      </c>
      <c r="K29" s="14">
        <v>171910</v>
      </c>
      <c r="L29" s="14">
        <v>2018</v>
      </c>
      <c r="M29" s="14">
        <v>8</v>
      </c>
      <c r="N29" s="14" t="s">
        <v>619</v>
      </c>
      <c r="O29" s="14" t="s">
        <v>195</v>
      </c>
      <c r="P29" s="14" t="s">
        <v>611</v>
      </c>
      <c r="Q29" s="14" t="s">
        <v>194</v>
      </c>
      <c r="R29" s="14" t="s">
        <v>200</v>
      </c>
      <c r="S29" s="14" t="s">
        <v>605</v>
      </c>
      <c r="T29" s="14" t="s">
        <v>614</v>
      </c>
      <c r="AC29" s="18"/>
    </row>
    <row r="30" spans="1:29" x14ac:dyDescent="0.2">
      <c r="A30" s="15" t="s">
        <v>157</v>
      </c>
      <c r="B30" s="15"/>
      <c r="C30" s="15" t="s">
        <v>271</v>
      </c>
      <c r="D30" s="15" t="s">
        <v>272</v>
      </c>
      <c r="E30" s="15" t="s">
        <v>210</v>
      </c>
      <c r="F30" s="15" t="s">
        <v>157</v>
      </c>
      <c r="G30" s="14">
        <v>56</v>
      </c>
      <c r="H30" s="14">
        <v>4715572</v>
      </c>
      <c r="I30" s="14"/>
      <c r="J30" s="16">
        <v>0.52039999999999997</v>
      </c>
      <c r="K30" s="14">
        <v>161630</v>
      </c>
      <c r="L30" s="14">
        <v>2018</v>
      </c>
      <c r="M30" s="14">
        <v>8</v>
      </c>
      <c r="N30" s="14" t="s">
        <v>619</v>
      </c>
      <c r="O30" s="14" t="s">
        <v>195</v>
      </c>
      <c r="P30" s="14" t="s">
        <v>611</v>
      </c>
      <c r="Q30" s="14" t="s">
        <v>194</v>
      </c>
      <c r="R30" s="14" t="s">
        <v>200</v>
      </c>
      <c r="S30" s="14" t="s">
        <v>606</v>
      </c>
      <c r="T30" s="14" t="s">
        <v>615</v>
      </c>
      <c r="AC30" s="18"/>
    </row>
    <row r="31" spans="1:29" x14ac:dyDescent="0.2">
      <c r="A31" s="15" t="s">
        <v>158</v>
      </c>
      <c r="B31" s="15"/>
      <c r="C31" s="15" t="s">
        <v>273</v>
      </c>
      <c r="D31" s="15" t="s">
        <v>274</v>
      </c>
      <c r="E31" s="15" t="s">
        <v>210</v>
      </c>
      <c r="F31" s="15" t="s">
        <v>158</v>
      </c>
      <c r="G31" s="14">
        <v>58</v>
      </c>
      <c r="H31" s="14">
        <v>4819303</v>
      </c>
      <c r="I31" s="14"/>
      <c r="J31" s="16">
        <v>0.52010000000000001</v>
      </c>
      <c r="K31" s="14">
        <v>162116</v>
      </c>
      <c r="L31" s="14">
        <v>2018</v>
      </c>
      <c r="M31" s="14">
        <v>8</v>
      </c>
      <c r="N31" s="14" t="s">
        <v>619</v>
      </c>
      <c r="O31" s="14" t="s">
        <v>195</v>
      </c>
      <c r="P31" s="14" t="s">
        <v>610</v>
      </c>
      <c r="Q31" s="14" t="s">
        <v>194</v>
      </c>
      <c r="R31" s="14" t="s">
        <v>200</v>
      </c>
      <c r="S31" s="14" t="s">
        <v>605</v>
      </c>
      <c r="T31" s="14" t="s">
        <v>614</v>
      </c>
      <c r="U31" s="17"/>
      <c r="V31" s="17"/>
      <c r="W31" s="17"/>
      <c r="X31" s="17"/>
      <c r="Y31" s="17"/>
      <c r="Z31" s="17"/>
      <c r="AA31" s="17"/>
      <c r="AB31" s="17"/>
      <c r="AC31" s="18"/>
    </row>
    <row r="32" spans="1:29" x14ac:dyDescent="0.2">
      <c r="A32" s="15" t="s">
        <v>155</v>
      </c>
      <c r="B32" s="15"/>
      <c r="C32" s="15" t="s">
        <v>275</v>
      </c>
      <c r="D32" s="15" t="s">
        <v>276</v>
      </c>
      <c r="E32" s="15" t="s">
        <v>210</v>
      </c>
      <c r="F32" s="15" t="s">
        <v>155</v>
      </c>
      <c r="G32" s="14">
        <v>58</v>
      </c>
      <c r="H32" s="14">
        <v>4716611</v>
      </c>
      <c r="I32" s="14"/>
      <c r="J32" s="16">
        <v>0.52039999999999997</v>
      </c>
      <c r="K32" s="14">
        <v>153663</v>
      </c>
      <c r="L32" s="14">
        <v>2018</v>
      </c>
      <c r="M32" s="14">
        <v>8</v>
      </c>
      <c r="N32" s="14" t="s">
        <v>619</v>
      </c>
      <c r="O32" s="14" t="s">
        <v>193</v>
      </c>
      <c r="P32" s="14" t="s">
        <v>610</v>
      </c>
      <c r="Q32" s="14" t="s">
        <v>194</v>
      </c>
      <c r="R32" s="14" t="s">
        <v>200</v>
      </c>
      <c r="S32" s="14" t="s">
        <v>604</v>
      </c>
      <c r="T32" s="14" t="s">
        <v>614</v>
      </c>
      <c r="AC32" s="18"/>
    </row>
    <row r="33" spans="1:29" x14ac:dyDescent="0.2">
      <c r="A33" s="15" t="s">
        <v>151</v>
      </c>
      <c r="B33" s="15"/>
      <c r="C33" s="15" t="s">
        <v>277</v>
      </c>
      <c r="D33" s="15" t="s">
        <v>278</v>
      </c>
      <c r="E33" s="15" t="s">
        <v>210</v>
      </c>
      <c r="F33" s="15" t="s">
        <v>151</v>
      </c>
      <c r="G33" s="14">
        <v>54</v>
      </c>
      <c r="H33" s="14">
        <v>4728966</v>
      </c>
      <c r="I33" s="14"/>
      <c r="J33" s="16">
        <v>0.5202</v>
      </c>
      <c r="K33" s="14">
        <v>185338</v>
      </c>
      <c r="L33" s="14">
        <v>2018</v>
      </c>
      <c r="M33" s="14">
        <v>8</v>
      </c>
      <c r="N33" s="14" t="s">
        <v>619</v>
      </c>
      <c r="O33" s="14" t="s">
        <v>193</v>
      </c>
      <c r="P33" s="14" t="s">
        <v>609</v>
      </c>
      <c r="Q33" s="14" t="s">
        <v>194</v>
      </c>
      <c r="R33" s="14" t="s">
        <v>200</v>
      </c>
      <c r="S33" s="14" t="s">
        <v>605</v>
      </c>
      <c r="T33" s="14">
        <v>4.0999999999999996</v>
      </c>
      <c r="AC33" s="18"/>
    </row>
    <row r="34" spans="1:29" x14ac:dyDescent="0.2">
      <c r="A34" s="15" t="s">
        <v>156</v>
      </c>
      <c r="B34" s="15"/>
      <c r="C34" s="15" t="s">
        <v>279</v>
      </c>
      <c r="D34" s="15" t="s">
        <v>280</v>
      </c>
      <c r="E34" s="15" t="s">
        <v>210</v>
      </c>
      <c r="F34" s="15" t="s">
        <v>156</v>
      </c>
      <c r="G34" s="14">
        <v>55</v>
      </c>
      <c r="H34" s="14">
        <v>4716367</v>
      </c>
      <c r="I34" s="14"/>
      <c r="J34" s="16">
        <v>0.52039999999999997</v>
      </c>
      <c r="K34" s="14">
        <v>162068</v>
      </c>
      <c r="L34" s="14">
        <v>2018</v>
      </c>
      <c r="M34" s="14">
        <v>8</v>
      </c>
      <c r="N34" s="14" t="s">
        <v>619</v>
      </c>
      <c r="O34" s="14" t="s">
        <v>193</v>
      </c>
      <c r="P34" s="14" t="s">
        <v>611</v>
      </c>
      <c r="Q34" s="14" t="s">
        <v>194</v>
      </c>
      <c r="R34" s="14" t="s">
        <v>200</v>
      </c>
      <c r="S34" s="14" t="s">
        <v>605</v>
      </c>
      <c r="T34" s="14" t="s">
        <v>614</v>
      </c>
      <c r="U34" s="17"/>
      <c r="V34" s="17"/>
      <c r="W34" s="17"/>
      <c r="X34" s="17"/>
      <c r="Y34" s="17"/>
      <c r="Z34" s="17"/>
      <c r="AA34" s="17"/>
      <c r="AB34" s="17"/>
      <c r="AC34" s="18"/>
    </row>
    <row r="35" spans="1:29" x14ac:dyDescent="0.2">
      <c r="A35" s="15" t="s">
        <v>150</v>
      </c>
      <c r="B35" s="15"/>
      <c r="C35" s="15" t="s">
        <v>281</v>
      </c>
      <c r="D35" s="15" t="s">
        <v>282</v>
      </c>
      <c r="E35" s="15" t="s">
        <v>210</v>
      </c>
      <c r="F35" s="15" t="s">
        <v>150</v>
      </c>
      <c r="G35" s="14">
        <v>53</v>
      </c>
      <c r="H35" s="14">
        <v>4752454</v>
      </c>
      <c r="I35" s="14"/>
      <c r="J35" s="16">
        <v>0.52039999999999997</v>
      </c>
      <c r="K35" s="14">
        <v>184868</v>
      </c>
      <c r="L35" s="14">
        <v>2018</v>
      </c>
      <c r="M35" s="14">
        <v>9</v>
      </c>
      <c r="N35" s="14" t="s">
        <v>619</v>
      </c>
      <c r="O35" s="14" t="s">
        <v>195</v>
      </c>
      <c r="P35" s="14" t="s">
        <v>609</v>
      </c>
      <c r="Q35" s="14" t="s">
        <v>194</v>
      </c>
      <c r="R35" s="14" t="s">
        <v>200</v>
      </c>
      <c r="S35" s="14" t="s">
        <v>605</v>
      </c>
      <c r="T35" s="14" t="s">
        <v>613</v>
      </c>
      <c r="U35" s="17"/>
      <c r="V35" s="17"/>
      <c r="W35" s="17"/>
      <c r="X35" s="17"/>
      <c r="Y35" s="17"/>
      <c r="Z35" s="17"/>
      <c r="AA35" s="17"/>
      <c r="AB35" s="17"/>
      <c r="AC35" s="18"/>
    </row>
    <row r="36" spans="1:29" x14ac:dyDescent="0.2">
      <c r="A36" s="15" t="s">
        <v>148</v>
      </c>
      <c r="B36" s="15"/>
      <c r="C36" s="15" t="s">
        <v>283</v>
      </c>
      <c r="D36" s="15" t="s">
        <v>284</v>
      </c>
      <c r="E36" s="15" t="s">
        <v>210</v>
      </c>
      <c r="F36" s="15" t="s">
        <v>148</v>
      </c>
      <c r="G36" s="14">
        <v>55</v>
      </c>
      <c r="H36" s="14">
        <v>4715241</v>
      </c>
      <c r="I36" s="14"/>
      <c r="J36" s="16">
        <v>0.52039999999999997</v>
      </c>
      <c r="K36" s="14">
        <v>171894</v>
      </c>
      <c r="L36" s="14">
        <v>2018</v>
      </c>
      <c r="M36" s="14">
        <v>9</v>
      </c>
      <c r="N36" s="14" t="s">
        <v>619</v>
      </c>
      <c r="O36" s="14" t="s">
        <v>193</v>
      </c>
      <c r="P36" s="14" t="s">
        <v>611</v>
      </c>
      <c r="Q36" s="14" t="s">
        <v>194</v>
      </c>
      <c r="R36" s="14" t="s">
        <v>200</v>
      </c>
      <c r="S36" s="14" t="s">
        <v>605</v>
      </c>
      <c r="T36" s="14" t="s">
        <v>615</v>
      </c>
      <c r="AC36" s="18"/>
    </row>
    <row r="37" spans="1:29" x14ac:dyDescent="0.2">
      <c r="A37" s="15" t="s">
        <v>149</v>
      </c>
      <c r="B37" s="15"/>
      <c r="C37" s="15" t="s">
        <v>285</v>
      </c>
      <c r="D37" s="15" t="s">
        <v>286</v>
      </c>
      <c r="E37" s="15" t="s">
        <v>210</v>
      </c>
      <c r="F37" s="15" t="s">
        <v>149</v>
      </c>
      <c r="G37" s="14">
        <v>55</v>
      </c>
      <c r="H37" s="14">
        <v>4716160</v>
      </c>
      <c r="I37" s="14"/>
      <c r="J37" s="16">
        <v>0.52039999999999997</v>
      </c>
      <c r="K37" s="14">
        <v>173748</v>
      </c>
      <c r="L37" s="14">
        <v>2018</v>
      </c>
      <c r="M37" s="14">
        <v>9</v>
      </c>
      <c r="N37" s="14" t="s">
        <v>619</v>
      </c>
      <c r="O37" s="14" t="s">
        <v>193</v>
      </c>
      <c r="P37" s="14" t="s">
        <v>611</v>
      </c>
      <c r="Q37" s="14" t="s">
        <v>194</v>
      </c>
      <c r="R37" s="14" t="s">
        <v>200</v>
      </c>
      <c r="S37" s="14" t="s">
        <v>605</v>
      </c>
      <c r="T37" s="14" t="s">
        <v>615</v>
      </c>
      <c r="AC37" s="18"/>
    </row>
    <row r="38" spans="1:29" x14ac:dyDescent="0.2">
      <c r="A38" s="15" t="s">
        <v>143</v>
      </c>
      <c r="B38" s="15"/>
      <c r="C38" s="15" t="s">
        <v>287</v>
      </c>
      <c r="D38" s="15" t="s">
        <v>288</v>
      </c>
      <c r="E38" s="15" t="s">
        <v>210</v>
      </c>
      <c r="F38" s="15" t="s">
        <v>143</v>
      </c>
      <c r="G38" s="14">
        <v>55</v>
      </c>
      <c r="H38" s="14">
        <v>4715838</v>
      </c>
      <c r="I38" s="14"/>
      <c r="J38" s="16">
        <v>0.52039999999999997</v>
      </c>
      <c r="K38" s="14">
        <v>184868</v>
      </c>
      <c r="L38" s="14">
        <v>2018</v>
      </c>
      <c r="M38" s="14">
        <v>9</v>
      </c>
      <c r="N38" s="14" t="s">
        <v>619</v>
      </c>
      <c r="O38" s="14" t="s">
        <v>195</v>
      </c>
      <c r="P38" s="14" t="s">
        <v>611</v>
      </c>
      <c r="Q38" s="14" t="s">
        <v>194</v>
      </c>
      <c r="R38" s="14" t="s">
        <v>200</v>
      </c>
      <c r="S38" s="14" t="s">
        <v>605</v>
      </c>
      <c r="T38" s="14" t="s">
        <v>613</v>
      </c>
    </row>
    <row r="39" spans="1:29" x14ac:dyDescent="0.2">
      <c r="A39" s="15" t="s">
        <v>144</v>
      </c>
      <c r="B39" s="15"/>
      <c r="C39" s="15" t="s">
        <v>289</v>
      </c>
      <c r="D39" s="15" t="s">
        <v>290</v>
      </c>
      <c r="E39" s="15" t="s">
        <v>210</v>
      </c>
      <c r="F39" s="15" t="s">
        <v>144</v>
      </c>
      <c r="G39" s="14">
        <v>55</v>
      </c>
      <c r="H39" s="14">
        <v>4822244</v>
      </c>
      <c r="I39" s="14"/>
      <c r="J39" s="16">
        <v>0.52010000000000001</v>
      </c>
      <c r="K39" s="14">
        <v>184868</v>
      </c>
      <c r="L39" s="14">
        <v>2018</v>
      </c>
      <c r="M39" s="14">
        <v>9</v>
      </c>
      <c r="N39" s="14" t="s">
        <v>619</v>
      </c>
      <c r="O39" s="14" t="s">
        <v>195</v>
      </c>
      <c r="P39" s="14" t="s">
        <v>611</v>
      </c>
      <c r="Q39" s="14" t="s">
        <v>194</v>
      </c>
      <c r="R39" s="14" t="s">
        <v>200</v>
      </c>
      <c r="S39" s="14" t="s">
        <v>605</v>
      </c>
      <c r="T39" s="14" t="s">
        <v>615</v>
      </c>
    </row>
    <row r="40" spans="1:29" x14ac:dyDescent="0.2">
      <c r="A40" s="15" t="s">
        <v>147</v>
      </c>
      <c r="B40" s="15"/>
      <c r="C40" s="15" t="s">
        <v>291</v>
      </c>
      <c r="D40" s="15" t="s">
        <v>292</v>
      </c>
      <c r="E40" s="15" t="s">
        <v>210</v>
      </c>
      <c r="F40" s="15" t="s">
        <v>147</v>
      </c>
      <c r="G40" s="14">
        <v>57</v>
      </c>
      <c r="H40" s="14">
        <v>4822108</v>
      </c>
      <c r="I40" s="14"/>
      <c r="J40" s="16">
        <v>0.52010000000000001</v>
      </c>
      <c r="K40" s="14">
        <v>171886</v>
      </c>
      <c r="L40" s="14">
        <v>2018</v>
      </c>
      <c r="M40" s="14">
        <v>9</v>
      </c>
      <c r="N40" s="14" t="s">
        <v>619</v>
      </c>
      <c r="O40" s="14" t="s">
        <v>195</v>
      </c>
      <c r="P40" s="14" t="s">
        <v>611</v>
      </c>
      <c r="Q40" s="14" t="s">
        <v>194</v>
      </c>
      <c r="R40" s="14" t="s">
        <v>200</v>
      </c>
      <c r="S40" s="14" t="s">
        <v>604</v>
      </c>
      <c r="T40" s="14" t="s">
        <v>615</v>
      </c>
      <c r="AC40" s="18"/>
    </row>
    <row r="41" spans="1:29" x14ac:dyDescent="0.2">
      <c r="A41" s="15" t="s">
        <v>137</v>
      </c>
      <c r="B41" s="15"/>
      <c r="C41" s="15" t="s">
        <v>293</v>
      </c>
      <c r="D41" s="15" t="s">
        <v>294</v>
      </c>
      <c r="E41" s="15" t="s">
        <v>210</v>
      </c>
      <c r="F41" s="15" t="s">
        <v>137</v>
      </c>
      <c r="G41" s="14">
        <v>56</v>
      </c>
      <c r="H41" s="14">
        <v>4715715</v>
      </c>
      <c r="I41" s="14"/>
      <c r="J41" s="16">
        <v>0.52039999999999997</v>
      </c>
      <c r="K41" s="14">
        <v>184868</v>
      </c>
      <c r="L41" s="14">
        <v>2018</v>
      </c>
      <c r="M41" s="14">
        <v>9</v>
      </c>
      <c r="N41" s="14" t="s">
        <v>619</v>
      </c>
      <c r="O41" s="14" t="s">
        <v>193</v>
      </c>
      <c r="P41" s="14" t="s">
        <v>610</v>
      </c>
      <c r="Q41" s="14" t="s">
        <v>194</v>
      </c>
      <c r="R41" s="14" t="s">
        <v>200</v>
      </c>
      <c r="S41" s="14" t="s">
        <v>604</v>
      </c>
      <c r="T41" s="14" t="s">
        <v>615</v>
      </c>
    </row>
    <row r="42" spans="1:29" x14ac:dyDescent="0.2">
      <c r="A42" s="15" t="s">
        <v>142</v>
      </c>
      <c r="B42" s="15"/>
      <c r="C42" s="15" t="s">
        <v>295</v>
      </c>
      <c r="D42" s="15" t="s">
        <v>296</v>
      </c>
      <c r="E42" s="15" t="s">
        <v>210</v>
      </c>
      <c r="F42" s="15" t="s">
        <v>142</v>
      </c>
      <c r="G42" s="14">
        <v>54</v>
      </c>
      <c r="H42" s="14">
        <v>4715750</v>
      </c>
      <c r="I42" s="14"/>
      <c r="J42" s="16">
        <v>0.52039999999999997</v>
      </c>
      <c r="K42" s="14">
        <v>171901</v>
      </c>
      <c r="L42" s="14">
        <v>2018</v>
      </c>
      <c r="M42" s="14">
        <v>9</v>
      </c>
      <c r="N42" s="14" t="s">
        <v>619</v>
      </c>
      <c r="O42" s="14" t="s">
        <v>193</v>
      </c>
      <c r="P42" s="14" t="s">
        <v>610</v>
      </c>
      <c r="Q42" s="14" t="s">
        <v>194</v>
      </c>
      <c r="R42" s="14" t="s">
        <v>200</v>
      </c>
      <c r="S42" s="14" t="s">
        <v>604</v>
      </c>
      <c r="T42" s="14" t="s">
        <v>613</v>
      </c>
    </row>
    <row r="43" spans="1:29" x14ac:dyDescent="0.2">
      <c r="A43" s="15" t="s">
        <v>141</v>
      </c>
      <c r="B43" s="15"/>
      <c r="C43" s="15" t="s">
        <v>297</v>
      </c>
      <c r="D43" s="15" t="s">
        <v>298</v>
      </c>
      <c r="E43" s="15" t="s">
        <v>210</v>
      </c>
      <c r="F43" s="15" t="s">
        <v>141</v>
      </c>
      <c r="G43" s="14">
        <v>54</v>
      </c>
      <c r="H43" s="14">
        <v>4715390</v>
      </c>
      <c r="I43" s="14"/>
      <c r="J43" s="16">
        <v>0.52039999999999997</v>
      </c>
      <c r="K43" s="14">
        <v>171902</v>
      </c>
      <c r="L43" s="14">
        <v>2018</v>
      </c>
      <c r="M43" s="14">
        <v>9</v>
      </c>
      <c r="N43" s="14" t="s">
        <v>619</v>
      </c>
      <c r="O43" s="14" t="s">
        <v>193</v>
      </c>
      <c r="P43" s="14" t="s">
        <v>611</v>
      </c>
      <c r="Q43" s="14" t="s">
        <v>194</v>
      </c>
      <c r="R43" s="14" t="s">
        <v>200</v>
      </c>
      <c r="S43" s="14" t="s">
        <v>605</v>
      </c>
      <c r="T43" s="14" t="s">
        <v>614</v>
      </c>
    </row>
    <row r="44" spans="1:29" x14ac:dyDescent="0.2">
      <c r="A44" s="15" t="s">
        <v>145</v>
      </c>
      <c r="B44" s="15"/>
      <c r="C44" s="15" t="s">
        <v>299</v>
      </c>
      <c r="D44" s="15" t="s">
        <v>300</v>
      </c>
      <c r="E44" s="15" t="s">
        <v>210</v>
      </c>
      <c r="F44" s="15" t="s">
        <v>145</v>
      </c>
      <c r="G44" s="14">
        <v>54</v>
      </c>
      <c r="H44" s="14">
        <v>4715608</v>
      </c>
      <c r="I44" s="14"/>
      <c r="J44" s="16">
        <v>0.52039999999999997</v>
      </c>
      <c r="K44" s="14">
        <v>184868</v>
      </c>
      <c r="L44" s="14">
        <v>2018</v>
      </c>
      <c r="M44" s="14">
        <v>9</v>
      </c>
      <c r="N44" s="14" t="s">
        <v>619</v>
      </c>
      <c r="O44" s="14" t="s">
        <v>195</v>
      </c>
      <c r="P44" s="14" t="s">
        <v>611</v>
      </c>
      <c r="Q44" s="14" t="s">
        <v>194</v>
      </c>
      <c r="R44" s="14" t="s">
        <v>200</v>
      </c>
      <c r="S44" s="14" t="s">
        <v>605</v>
      </c>
      <c r="T44" s="14" t="s">
        <v>614</v>
      </c>
      <c r="AC44" s="18"/>
    </row>
    <row r="45" spans="1:29" x14ac:dyDescent="0.2">
      <c r="A45" s="15" t="s">
        <v>146</v>
      </c>
      <c r="B45" s="15"/>
      <c r="C45" s="15" t="s">
        <v>301</v>
      </c>
      <c r="D45" s="15" t="s">
        <v>302</v>
      </c>
      <c r="E45" s="15" t="s">
        <v>210</v>
      </c>
      <c r="F45" s="15" t="s">
        <v>146</v>
      </c>
      <c r="G45" s="14">
        <v>59</v>
      </c>
      <c r="H45" s="14">
        <v>4714816</v>
      </c>
      <c r="I45" s="14"/>
      <c r="J45" s="16">
        <v>0.52039999999999997</v>
      </c>
      <c r="K45" s="14">
        <v>153663</v>
      </c>
      <c r="L45" s="14">
        <v>2018</v>
      </c>
      <c r="M45" s="14">
        <v>9</v>
      </c>
      <c r="N45" s="14" t="s">
        <v>619</v>
      </c>
      <c r="O45" s="14" t="s">
        <v>193</v>
      </c>
      <c r="P45" s="14" t="s">
        <v>610</v>
      </c>
      <c r="Q45" s="14" t="s">
        <v>194</v>
      </c>
      <c r="R45" s="14" t="s">
        <v>200</v>
      </c>
      <c r="S45" s="14" t="s">
        <v>605</v>
      </c>
      <c r="T45" s="14" t="s">
        <v>209</v>
      </c>
    </row>
    <row r="46" spans="1:29" x14ac:dyDescent="0.2">
      <c r="A46" s="15" t="s">
        <v>177</v>
      </c>
      <c r="B46" s="15"/>
      <c r="C46" s="15" t="s">
        <v>303</v>
      </c>
      <c r="D46" s="15" t="s">
        <v>304</v>
      </c>
      <c r="E46" s="15" t="s">
        <v>210</v>
      </c>
      <c r="F46" s="15" t="s">
        <v>177</v>
      </c>
      <c r="G46" s="14">
        <v>51</v>
      </c>
      <c r="H46" s="14">
        <v>4714759</v>
      </c>
      <c r="I46" s="14"/>
      <c r="J46" s="16">
        <v>0.52039999999999997</v>
      </c>
      <c r="K46" s="14">
        <v>184868</v>
      </c>
      <c r="L46" s="14">
        <v>2018</v>
      </c>
      <c r="M46" s="14">
        <v>5</v>
      </c>
      <c r="N46" s="14" t="s">
        <v>618</v>
      </c>
      <c r="O46" s="14" t="s">
        <v>195</v>
      </c>
      <c r="P46" s="14" t="s">
        <v>610</v>
      </c>
      <c r="Q46" s="14" t="s">
        <v>194</v>
      </c>
      <c r="R46" s="14" t="s">
        <v>200</v>
      </c>
      <c r="S46" s="14" t="s">
        <v>605</v>
      </c>
      <c r="T46" s="14" t="s">
        <v>614</v>
      </c>
      <c r="U46" s="14"/>
      <c r="V46" s="14"/>
      <c r="W46" s="14"/>
      <c r="X46" s="14"/>
      <c r="Y46" s="14"/>
      <c r="Z46" s="14"/>
      <c r="AA46" s="17"/>
      <c r="AB46" s="17"/>
    </row>
    <row r="47" spans="1:29" x14ac:dyDescent="0.2">
      <c r="A47" s="15" t="s">
        <v>133</v>
      </c>
      <c r="B47" s="15"/>
      <c r="C47" s="15" t="s">
        <v>305</v>
      </c>
      <c r="D47" s="15" t="s">
        <v>306</v>
      </c>
      <c r="E47" s="15" t="s">
        <v>210</v>
      </c>
      <c r="F47" s="15" t="s">
        <v>133</v>
      </c>
      <c r="G47" s="14">
        <v>53</v>
      </c>
      <c r="H47" s="14">
        <v>4822658</v>
      </c>
      <c r="I47" s="14"/>
      <c r="J47" s="16">
        <v>0.52010000000000001</v>
      </c>
      <c r="K47" s="14">
        <v>170892</v>
      </c>
      <c r="L47" s="14">
        <v>2018</v>
      </c>
      <c r="M47" s="14">
        <v>10</v>
      </c>
      <c r="N47" s="14" t="s">
        <v>620</v>
      </c>
      <c r="O47" s="14" t="s">
        <v>193</v>
      </c>
      <c r="P47" s="14" t="s">
        <v>610</v>
      </c>
      <c r="Q47" s="14" t="s">
        <v>194</v>
      </c>
      <c r="R47" s="14" t="s">
        <v>200</v>
      </c>
      <c r="S47" s="14" t="s">
        <v>604</v>
      </c>
      <c r="T47" s="14" t="s">
        <v>614</v>
      </c>
    </row>
    <row r="48" spans="1:29" x14ac:dyDescent="0.2">
      <c r="A48" s="15" t="s">
        <v>154</v>
      </c>
      <c r="B48" s="15"/>
      <c r="C48" s="15" t="s">
        <v>307</v>
      </c>
      <c r="D48" s="15" t="s">
        <v>308</v>
      </c>
      <c r="E48" s="15" t="s">
        <v>210</v>
      </c>
      <c r="F48" s="15" t="s">
        <v>154</v>
      </c>
      <c r="G48" s="14">
        <v>57</v>
      </c>
      <c r="H48" s="14">
        <v>4715756</v>
      </c>
      <c r="I48" s="14"/>
      <c r="J48" s="16">
        <v>0.52039999999999997</v>
      </c>
      <c r="K48" s="14">
        <v>171894</v>
      </c>
      <c r="L48" s="14">
        <v>2018</v>
      </c>
      <c r="M48" s="14">
        <v>8</v>
      </c>
      <c r="N48" s="14" t="s">
        <v>619</v>
      </c>
      <c r="O48" s="14" t="s">
        <v>195</v>
      </c>
      <c r="P48" s="14" t="s">
        <v>611</v>
      </c>
      <c r="Q48" s="14" t="s">
        <v>194</v>
      </c>
      <c r="R48" s="14" t="s">
        <v>200</v>
      </c>
      <c r="S48" s="14" t="s">
        <v>605</v>
      </c>
      <c r="T48" s="14" t="s">
        <v>615</v>
      </c>
      <c r="U48" s="14"/>
      <c r="V48" s="14"/>
      <c r="W48" s="14"/>
      <c r="X48" s="14"/>
      <c r="Y48" s="14"/>
      <c r="Z48" s="14"/>
      <c r="AA48" s="14"/>
      <c r="AB48" s="14"/>
      <c r="AC48" s="18"/>
    </row>
    <row r="49" spans="1:28" x14ac:dyDescent="0.2">
      <c r="A49" s="15" t="s">
        <v>134</v>
      </c>
      <c r="B49" s="15"/>
      <c r="C49" s="15" t="s">
        <v>309</v>
      </c>
      <c r="D49" s="15" t="s">
        <v>310</v>
      </c>
      <c r="E49" s="15" t="s">
        <v>210</v>
      </c>
      <c r="F49" s="15" t="s">
        <v>134</v>
      </c>
      <c r="G49" s="14">
        <v>54</v>
      </c>
      <c r="H49" s="14">
        <v>4822634</v>
      </c>
      <c r="I49" s="14"/>
      <c r="J49" s="16">
        <v>0.52010000000000001</v>
      </c>
      <c r="K49" s="14">
        <v>171902</v>
      </c>
      <c r="L49" s="14">
        <v>2018</v>
      </c>
      <c r="M49" s="14">
        <v>10</v>
      </c>
      <c r="N49" s="14" t="s">
        <v>620</v>
      </c>
      <c r="O49" s="14" t="s">
        <v>195</v>
      </c>
      <c r="P49" s="14" t="s">
        <v>610</v>
      </c>
      <c r="Q49" s="14" t="s">
        <v>194</v>
      </c>
      <c r="R49" s="14" t="s">
        <v>200</v>
      </c>
      <c r="S49" s="14" t="s">
        <v>604</v>
      </c>
      <c r="T49" s="14" t="s">
        <v>614</v>
      </c>
      <c r="U49" s="19"/>
      <c r="V49" s="19"/>
      <c r="W49" s="19"/>
      <c r="X49" s="19"/>
      <c r="Y49" s="19"/>
      <c r="Z49" s="19"/>
      <c r="AA49" s="19"/>
      <c r="AB49" s="19"/>
    </row>
    <row r="50" spans="1:28" x14ac:dyDescent="0.2">
      <c r="A50" s="15" t="s">
        <v>166</v>
      </c>
      <c r="B50" s="15"/>
      <c r="C50" s="15" t="s">
        <v>311</v>
      </c>
      <c r="D50" s="15" t="s">
        <v>312</v>
      </c>
      <c r="E50" s="15" t="s">
        <v>210</v>
      </c>
      <c r="F50" s="15" t="s">
        <v>166</v>
      </c>
      <c r="G50" s="14">
        <v>60</v>
      </c>
      <c r="H50" s="14">
        <v>4913246</v>
      </c>
      <c r="I50" s="14"/>
      <c r="J50" s="16">
        <v>0.51970000000000005</v>
      </c>
      <c r="K50" s="14">
        <v>171902</v>
      </c>
      <c r="L50" s="14">
        <v>2018</v>
      </c>
      <c r="M50" s="14">
        <v>7</v>
      </c>
      <c r="N50" s="14" t="s">
        <v>619</v>
      </c>
      <c r="O50" s="14" t="s">
        <v>193</v>
      </c>
      <c r="P50" s="14" t="s">
        <v>611</v>
      </c>
      <c r="Q50" s="14" t="s">
        <v>194</v>
      </c>
      <c r="R50" s="14" t="s">
        <v>200</v>
      </c>
      <c r="S50" s="14" t="s">
        <v>607</v>
      </c>
      <c r="T50" s="14" t="s">
        <v>614</v>
      </c>
      <c r="U50" s="14"/>
      <c r="V50" s="14"/>
      <c r="W50" s="14"/>
      <c r="X50" s="14"/>
      <c r="Y50" s="14"/>
      <c r="Z50" s="14"/>
      <c r="AA50" s="14"/>
      <c r="AB50" s="14"/>
    </row>
    <row r="51" spans="1:28" x14ac:dyDescent="0.2">
      <c r="A51" s="15" t="s">
        <v>138</v>
      </c>
      <c r="B51" s="15"/>
      <c r="C51" s="15" t="s">
        <v>313</v>
      </c>
      <c r="D51" s="15" t="s">
        <v>314</v>
      </c>
      <c r="E51" s="15" t="s">
        <v>210</v>
      </c>
      <c r="F51" s="15" t="s">
        <v>138</v>
      </c>
      <c r="G51" s="14">
        <v>60</v>
      </c>
      <c r="H51" s="14">
        <v>4751636</v>
      </c>
      <c r="I51" s="14"/>
      <c r="J51" s="16">
        <v>0.52039999999999997</v>
      </c>
      <c r="K51" s="14">
        <v>162068</v>
      </c>
      <c r="L51" s="14">
        <v>2018</v>
      </c>
      <c r="M51" s="14">
        <v>9</v>
      </c>
      <c r="N51" s="14" t="s">
        <v>619</v>
      </c>
      <c r="O51" s="14" t="s">
        <v>193</v>
      </c>
      <c r="P51" s="14" t="s">
        <v>612</v>
      </c>
      <c r="Q51" s="14" t="s">
        <v>194</v>
      </c>
      <c r="R51" s="14" t="s">
        <v>200</v>
      </c>
      <c r="S51" s="14" t="s">
        <v>604</v>
      </c>
      <c r="T51" s="14" t="s">
        <v>613</v>
      </c>
    </row>
    <row r="52" spans="1:28" x14ac:dyDescent="0.2">
      <c r="A52" s="15" t="s">
        <v>139</v>
      </c>
      <c r="B52" s="15"/>
      <c r="C52" s="15" t="s">
        <v>315</v>
      </c>
      <c r="D52" s="15" t="s">
        <v>316</v>
      </c>
      <c r="E52" s="15" t="s">
        <v>210</v>
      </c>
      <c r="F52" s="15" t="s">
        <v>139</v>
      </c>
      <c r="G52" s="14">
        <v>55</v>
      </c>
      <c r="H52" s="14">
        <v>4715938</v>
      </c>
      <c r="I52" s="14"/>
      <c r="J52" s="16">
        <v>0.52039999999999997</v>
      </c>
      <c r="K52" s="14">
        <v>171901</v>
      </c>
      <c r="L52" s="14">
        <v>2018</v>
      </c>
      <c r="M52" s="14">
        <v>9</v>
      </c>
      <c r="N52" s="14" t="s">
        <v>619</v>
      </c>
      <c r="O52" s="14" t="s">
        <v>195</v>
      </c>
      <c r="P52" s="14" t="s">
        <v>612</v>
      </c>
      <c r="Q52" s="14" t="s">
        <v>194</v>
      </c>
      <c r="R52" s="14" t="s">
        <v>200</v>
      </c>
      <c r="S52" s="14" t="s">
        <v>604</v>
      </c>
      <c r="T52" s="14" t="s">
        <v>613</v>
      </c>
    </row>
    <row r="53" spans="1:28" x14ac:dyDescent="0.2">
      <c r="A53" s="15" t="s">
        <v>135</v>
      </c>
      <c r="B53" s="15"/>
      <c r="C53" s="15" t="s">
        <v>317</v>
      </c>
      <c r="D53" s="15" t="s">
        <v>318</v>
      </c>
      <c r="E53" s="15" t="s">
        <v>210</v>
      </c>
      <c r="F53" s="15" t="s">
        <v>135</v>
      </c>
      <c r="G53" s="14">
        <v>56</v>
      </c>
      <c r="H53" s="14">
        <v>4821773</v>
      </c>
      <c r="I53" s="14"/>
      <c r="J53" s="16">
        <v>0.52010000000000001</v>
      </c>
      <c r="K53" s="14">
        <v>161634</v>
      </c>
      <c r="L53" s="14">
        <v>2018</v>
      </c>
      <c r="M53" s="14">
        <v>9</v>
      </c>
      <c r="N53" s="14" t="s">
        <v>619</v>
      </c>
      <c r="O53" s="14" t="s">
        <v>193</v>
      </c>
      <c r="P53" s="14" t="s">
        <v>611</v>
      </c>
      <c r="Q53" s="14" t="s">
        <v>194</v>
      </c>
      <c r="R53" s="14" t="s">
        <v>200</v>
      </c>
      <c r="S53" s="14" t="s">
        <v>604</v>
      </c>
      <c r="T53" s="14" t="s">
        <v>615</v>
      </c>
    </row>
    <row r="54" spans="1:28" x14ac:dyDescent="0.2">
      <c r="A54" s="15" t="s">
        <v>140</v>
      </c>
      <c r="B54" s="15"/>
      <c r="C54" s="15" t="s">
        <v>319</v>
      </c>
      <c r="D54" s="15" t="s">
        <v>320</v>
      </c>
      <c r="E54" s="15" t="s">
        <v>210</v>
      </c>
      <c r="F54" s="15" t="s">
        <v>140</v>
      </c>
      <c r="G54" s="14">
        <v>53</v>
      </c>
      <c r="H54" s="14">
        <v>4752503</v>
      </c>
      <c r="I54" s="14"/>
      <c r="J54" s="16">
        <v>0.52039999999999997</v>
      </c>
      <c r="K54" s="14">
        <v>162068</v>
      </c>
      <c r="L54" s="14">
        <v>2018</v>
      </c>
      <c r="M54" s="14">
        <v>9</v>
      </c>
      <c r="N54" s="14" t="s">
        <v>619</v>
      </c>
      <c r="O54" s="14" t="s">
        <v>193</v>
      </c>
      <c r="P54" s="14" t="s">
        <v>612</v>
      </c>
      <c r="Q54" s="14" t="s">
        <v>194</v>
      </c>
      <c r="R54" s="14" t="s">
        <v>200</v>
      </c>
      <c r="S54" s="14" t="s">
        <v>604</v>
      </c>
      <c r="T54" s="14" t="s">
        <v>613</v>
      </c>
      <c r="U54" s="14"/>
      <c r="V54" s="14"/>
      <c r="W54" s="14"/>
      <c r="X54" s="14"/>
      <c r="Y54" s="14"/>
      <c r="Z54" s="14"/>
      <c r="AA54" s="14"/>
      <c r="AB54" s="14"/>
    </row>
    <row r="55" spans="1:28" x14ac:dyDescent="0.2">
      <c r="A55" s="15" t="s">
        <v>136</v>
      </c>
      <c r="B55" s="15"/>
      <c r="C55" s="15" t="s">
        <v>321</v>
      </c>
      <c r="D55" s="15" t="s">
        <v>322</v>
      </c>
      <c r="E55" s="15" t="s">
        <v>210</v>
      </c>
      <c r="F55" s="15" t="s">
        <v>136</v>
      </c>
      <c r="G55" s="14">
        <v>51</v>
      </c>
      <c r="H55" s="14">
        <v>4713930</v>
      </c>
      <c r="I55" s="14"/>
      <c r="J55" s="16">
        <v>0.52039999999999997</v>
      </c>
      <c r="K55" s="14">
        <v>184868</v>
      </c>
      <c r="L55" s="14">
        <v>2018</v>
      </c>
      <c r="M55" s="14">
        <v>9</v>
      </c>
      <c r="N55" s="14" t="s">
        <v>619</v>
      </c>
      <c r="O55" s="14" t="s">
        <v>193</v>
      </c>
      <c r="P55" s="14" t="s">
        <v>609</v>
      </c>
      <c r="Q55" s="14" t="s">
        <v>194</v>
      </c>
      <c r="R55" s="14" t="s">
        <v>200</v>
      </c>
      <c r="S55" s="14" t="s">
        <v>605</v>
      </c>
      <c r="T55" s="14" t="s">
        <v>613</v>
      </c>
    </row>
    <row r="56" spans="1:28" x14ac:dyDescent="0.2">
      <c r="A56" s="15" t="s">
        <v>130</v>
      </c>
      <c r="B56" s="15"/>
      <c r="C56" s="15" t="s">
        <v>323</v>
      </c>
      <c r="D56" s="15" t="s">
        <v>324</v>
      </c>
      <c r="E56" s="15" t="s">
        <v>210</v>
      </c>
      <c r="F56" s="15" t="s">
        <v>130</v>
      </c>
      <c r="G56" s="14">
        <v>54</v>
      </c>
      <c r="H56" s="14">
        <v>4822697</v>
      </c>
      <c r="I56" s="14"/>
      <c r="J56" s="16">
        <v>0.52010000000000001</v>
      </c>
      <c r="K56" s="14">
        <v>190382</v>
      </c>
      <c r="L56" s="14">
        <v>2018</v>
      </c>
      <c r="M56" s="14">
        <v>10</v>
      </c>
      <c r="N56" s="14" t="s">
        <v>620</v>
      </c>
      <c r="O56" s="14" t="s">
        <v>193</v>
      </c>
      <c r="P56" s="14" t="s">
        <v>611</v>
      </c>
      <c r="Q56" s="14" t="s">
        <v>194</v>
      </c>
      <c r="R56" s="14" t="s">
        <v>200</v>
      </c>
      <c r="S56" s="14" t="s">
        <v>604</v>
      </c>
      <c r="T56" s="14" t="s">
        <v>614</v>
      </c>
    </row>
    <row r="57" spans="1:28" x14ac:dyDescent="0.2">
      <c r="A57" s="15" t="s">
        <v>131</v>
      </c>
      <c r="B57" s="15"/>
      <c r="C57" s="15" t="s">
        <v>325</v>
      </c>
      <c r="D57" s="15" t="s">
        <v>326</v>
      </c>
      <c r="E57" s="15" t="s">
        <v>210</v>
      </c>
      <c r="F57" s="15" t="s">
        <v>131</v>
      </c>
      <c r="G57" s="14">
        <v>55</v>
      </c>
      <c r="H57" s="14">
        <v>4752089</v>
      </c>
      <c r="I57" s="14"/>
      <c r="J57" s="16">
        <v>0.52039999999999997</v>
      </c>
      <c r="K57" s="14">
        <v>184868</v>
      </c>
      <c r="L57" s="14">
        <v>2018</v>
      </c>
      <c r="M57" s="14">
        <v>10</v>
      </c>
      <c r="N57" s="14" t="s">
        <v>620</v>
      </c>
      <c r="O57" s="14" t="s">
        <v>193</v>
      </c>
      <c r="P57" s="14" t="s">
        <v>610</v>
      </c>
      <c r="Q57" s="14" t="s">
        <v>194</v>
      </c>
      <c r="R57" s="14" t="s">
        <v>200</v>
      </c>
      <c r="S57" s="14" t="s">
        <v>605</v>
      </c>
      <c r="T57" s="14" t="s">
        <v>613</v>
      </c>
    </row>
    <row r="58" spans="1:28" x14ac:dyDescent="0.2">
      <c r="A58" s="15" t="s">
        <v>132</v>
      </c>
      <c r="B58" s="15"/>
      <c r="C58" s="15" t="s">
        <v>327</v>
      </c>
      <c r="D58" s="15" t="s">
        <v>328</v>
      </c>
      <c r="E58" s="15" t="s">
        <v>210</v>
      </c>
      <c r="F58" s="15" t="s">
        <v>132</v>
      </c>
      <c r="G58" s="14">
        <v>58</v>
      </c>
      <c r="H58" s="14">
        <v>4821989</v>
      </c>
      <c r="I58" s="14"/>
      <c r="J58" s="16">
        <v>0.52010000000000001</v>
      </c>
      <c r="K58" s="14">
        <v>161634</v>
      </c>
      <c r="L58" s="14">
        <v>2018</v>
      </c>
      <c r="M58" s="14">
        <v>10</v>
      </c>
      <c r="N58" s="14" t="s">
        <v>620</v>
      </c>
      <c r="O58" s="14" t="s">
        <v>193</v>
      </c>
      <c r="P58" s="14" t="s">
        <v>611</v>
      </c>
      <c r="Q58" s="14" t="s">
        <v>194</v>
      </c>
      <c r="R58" s="14" t="s">
        <v>200</v>
      </c>
      <c r="S58" s="14" t="s">
        <v>606</v>
      </c>
      <c r="T58" s="14" t="s">
        <v>615</v>
      </c>
    </row>
    <row r="59" spans="1:28" x14ac:dyDescent="0.2">
      <c r="A59" s="15" t="s">
        <v>40</v>
      </c>
      <c r="B59" s="15"/>
      <c r="C59" s="15" t="s">
        <v>329</v>
      </c>
      <c r="D59" s="15" t="s">
        <v>330</v>
      </c>
      <c r="E59" s="15" t="s">
        <v>210</v>
      </c>
      <c r="F59" s="15" t="s">
        <v>40</v>
      </c>
      <c r="G59" s="14">
        <v>57</v>
      </c>
      <c r="H59" s="14">
        <v>4714584</v>
      </c>
      <c r="I59" s="14"/>
      <c r="J59" s="16">
        <v>0.52039999999999997</v>
      </c>
      <c r="K59" s="14">
        <v>171902</v>
      </c>
      <c r="L59" s="14">
        <v>2019</v>
      </c>
      <c r="M59" s="14">
        <v>8</v>
      </c>
      <c r="N59" s="14" t="s">
        <v>619</v>
      </c>
      <c r="O59" s="14" t="s">
        <v>193</v>
      </c>
      <c r="P59" s="14" t="s">
        <v>610</v>
      </c>
      <c r="Q59" s="14" t="s">
        <v>194</v>
      </c>
      <c r="R59" s="14" t="s">
        <v>200</v>
      </c>
      <c r="S59" s="14" t="s">
        <v>607</v>
      </c>
      <c r="T59" s="14" t="s">
        <v>615</v>
      </c>
    </row>
    <row r="60" spans="1:28" x14ac:dyDescent="0.2">
      <c r="A60" s="15" t="s">
        <v>34</v>
      </c>
      <c r="B60" s="15"/>
      <c r="C60" s="15" t="s">
        <v>331</v>
      </c>
      <c r="D60" s="15" t="s">
        <v>332</v>
      </c>
      <c r="E60" s="15" t="s">
        <v>210</v>
      </c>
      <c r="F60" s="15" t="s">
        <v>34</v>
      </c>
      <c r="G60" s="14">
        <v>58</v>
      </c>
      <c r="H60" s="14">
        <v>4714562</v>
      </c>
      <c r="I60" s="14"/>
      <c r="J60" s="16">
        <v>0.52039999999999997</v>
      </c>
      <c r="K60" s="14">
        <v>171879</v>
      </c>
      <c r="L60" s="14">
        <v>2019</v>
      </c>
      <c r="M60" s="14">
        <v>8</v>
      </c>
      <c r="N60" s="14" t="s">
        <v>619</v>
      </c>
      <c r="O60" s="14" t="s">
        <v>193</v>
      </c>
      <c r="P60" s="14" t="s">
        <v>609</v>
      </c>
      <c r="Q60" s="14" t="s">
        <v>194</v>
      </c>
      <c r="R60" s="14" t="s">
        <v>200</v>
      </c>
      <c r="S60" s="14" t="s">
        <v>607</v>
      </c>
      <c r="T60" s="14" t="s">
        <v>614</v>
      </c>
    </row>
    <row r="61" spans="1:28" x14ac:dyDescent="0.2">
      <c r="A61" s="15" t="s">
        <v>107</v>
      </c>
      <c r="B61" s="15"/>
      <c r="C61" s="15" t="s">
        <v>333</v>
      </c>
      <c r="D61" s="15" t="s">
        <v>334</v>
      </c>
      <c r="E61" s="15" t="s">
        <v>210</v>
      </c>
      <c r="F61" s="15" t="s">
        <v>107</v>
      </c>
      <c r="G61" s="14">
        <v>59</v>
      </c>
      <c r="H61" s="14">
        <v>4714900</v>
      </c>
      <c r="I61" s="14"/>
      <c r="J61" s="16">
        <v>0.52039999999999997</v>
      </c>
      <c r="K61" s="14">
        <v>171894</v>
      </c>
      <c r="L61" s="14">
        <v>2019</v>
      </c>
      <c r="M61" s="14">
        <v>1</v>
      </c>
      <c r="N61" s="14" t="s">
        <v>621</v>
      </c>
      <c r="O61" s="14" t="s">
        <v>195</v>
      </c>
      <c r="P61" s="14" t="s">
        <v>611</v>
      </c>
      <c r="Q61" s="14" t="s">
        <v>194</v>
      </c>
      <c r="R61" s="14" t="s">
        <v>200</v>
      </c>
      <c r="S61" s="14" t="s">
        <v>606</v>
      </c>
      <c r="T61" s="14" t="s">
        <v>615</v>
      </c>
    </row>
    <row r="62" spans="1:28" x14ac:dyDescent="0.2">
      <c r="A62" s="15" t="s">
        <v>106</v>
      </c>
      <c r="B62" s="15"/>
      <c r="C62" s="15" t="s">
        <v>335</v>
      </c>
      <c r="D62" s="15" t="s">
        <v>336</v>
      </c>
      <c r="E62" s="15" t="s">
        <v>210</v>
      </c>
      <c r="F62" s="15" t="s">
        <v>106</v>
      </c>
      <c r="G62" s="14">
        <v>62</v>
      </c>
      <c r="H62" s="14">
        <v>4715612</v>
      </c>
      <c r="I62" s="14"/>
      <c r="J62" s="16">
        <v>0.52039999999999997</v>
      </c>
      <c r="K62" s="14">
        <v>184868</v>
      </c>
      <c r="L62" s="14">
        <v>2019</v>
      </c>
      <c r="M62" s="14">
        <v>1</v>
      </c>
      <c r="N62" s="14" t="s">
        <v>621</v>
      </c>
      <c r="O62" s="14" t="s">
        <v>195</v>
      </c>
      <c r="P62" s="14" t="s">
        <v>610</v>
      </c>
      <c r="Q62" s="14" t="s">
        <v>194</v>
      </c>
      <c r="R62" s="14" t="s">
        <v>200</v>
      </c>
      <c r="S62" s="14" t="s">
        <v>606</v>
      </c>
      <c r="T62" s="14" t="s">
        <v>614</v>
      </c>
    </row>
    <row r="63" spans="1:28" x14ac:dyDescent="0.2">
      <c r="A63" s="15" t="s">
        <v>105</v>
      </c>
      <c r="B63" s="15"/>
      <c r="C63" s="15" t="s">
        <v>337</v>
      </c>
      <c r="D63" s="15" t="s">
        <v>338</v>
      </c>
      <c r="E63" s="15" t="s">
        <v>210</v>
      </c>
      <c r="F63" s="15" t="s">
        <v>105</v>
      </c>
      <c r="G63" s="14">
        <v>58</v>
      </c>
      <c r="H63" s="14">
        <v>4821626</v>
      </c>
      <c r="I63" s="14"/>
      <c r="J63" s="16">
        <v>0.52010000000000001</v>
      </c>
      <c r="K63" s="14">
        <v>184868</v>
      </c>
      <c r="L63" s="14">
        <v>2019</v>
      </c>
      <c r="M63" s="14">
        <v>1</v>
      </c>
      <c r="N63" s="14" t="s">
        <v>621</v>
      </c>
      <c r="O63" s="14" t="s">
        <v>193</v>
      </c>
      <c r="P63" s="14" t="s">
        <v>612</v>
      </c>
      <c r="Q63" s="14" t="s">
        <v>194</v>
      </c>
      <c r="R63" s="14" t="s">
        <v>200</v>
      </c>
      <c r="S63" s="14" t="s">
        <v>605</v>
      </c>
      <c r="T63" s="14" t="s">
        <v>614</v>
      </c>
    </row>
    <row r="64" spans="1:28" x14ac:dyDescent="0.2">
      <c r="A64" s="15" t="s">
        <v>103</v>
      </c>
      <c r="B64" s="15"/>
      <c r="C64" s="15" t="s">
        <v>339</v>
      </c>
      <c r="D64" s="15" t="s">
        <v>340</v>
      </c>
      <c r="E64" s="15" t="s">
        <v>210</v>
      </c>
      <c r="F64" s="15" t="s">
        <v>103</v>
      </c>
      <c r="G64" s="14">
        <v>58</v>
      </c>
      <c r="H64" s="14">
        <v>4821315</v>
      </c>
      <c r="I64" s="14"/>
      <c r="J64" s="16">
        <v>0.52010000000000001</v>
      </c>
      <c r="K64" s="14">
        <v>171910</v>
      </c>
      <c r="L64" s="14">
        <v>2019</v>
      </c>
      <c r="M64" s="14">
        <v>1</v>
      </c>
      <c r="N64" s="14" t="s">
        <v>621</v>
      </c>
      <c r="O64" s="14" t="s">
        <v>193</v>
      </c>
      <c r="P64" s="14" t="s">
        <v>611</v>
      </c>
      <c r="Q64" s="14" t="s">
        <v>194</v>
      </c>
      <c r="R64" s="14" t="s">
        <v>200</v>
      </c>
      <c r="S64" s="14" t="s">
        <v>605</v>
      </c>
      <c r="T64" s="14" t="s">
        <v>615</v>
      </c>
    </row>
    <row r="65" spans="1:20" x14ac:dyDescent="0.2">
      <c r="A65" s="15" t="s">
        <v>104</v>
      </c>
      <c r="B65" s="15"/>
      <c r="C65" s="15" t="s">
        <v>341</v>
      </c>
      <c r="D65" s="15" t="s">
        <v>342</v>
      </c>
      <c r="E65" s="15" t="s">
        <v>210</v>
      </c>
      <c r="F65" s="15" t="s">
        <v>104</v>
      </c>
      <c r="G65" s="14">
        <v>60</v>
      </c>
      <c r="H65" s="14">
        <v>4714991</v>
      </c>
      <c r="I65" s="14"/>
      <c r="J65" s="16">
        <v>0.52039999999999997</v>
      </c>
      <c r="K65" s="14">
        <v>171894</v>
      </c>
      <c r="L65" s="14">
        <v>2019</v>
      </c>
      <c r="M65" s="14">
        <v>1</v>
      </c>
      <c r="N65" s="14" t="s">
        <v>621</v>
      </c>
      <c r="O65" s="14" t="s">
        <v>193</v>
      </c>
      <c r="P65" s="14" t="s">
        <v>610</v>
      </c>
      <c r="Q65" s="14" t="s">
        <v>194</v>
      </c>
      <c r="R65" s="14" t="s">
        <v>200</v>
      </c>
      <c r="S65" s="14" t="s">
        <v>604</v>
      </c>
      <c r="T65" s="14" t="s">
        <v>613</v>
      </c>
    </row>
    <row r="66" spans="1:20" x14ac:dyDescent="0.2">
      <c r="A66" s="15" t="s">
        <v>102</v>
      </c>
      <c r="B66" s="15"/>
      <c r="C66" s="15" t="s">
        <v>343</v>
      </c>
      <c r="D66" s="15" t="s">
        <v>344</v>
      </c>
      <c r="E66" s="15" t="s">
        <v>210</v>
      </c>
      <c r="F66" s="15" t="s">
        <v>102</v>
      </c>
      <c r="G66" s="14">
        <v>60</v>
      </c>
      <c r="H66" s="14">
        <v>4821210</v>
      </c>
      <c r="I66" s="14"/>
      <c r="J66" s="16">
        <v>0.52010000000000001</v>
      </c>
      <c r="K66" s="14">
        <v>161634</v>
      </c>
      <c r="L66" s="14">
        <v>2019</v>
      </c>
      <c r="M66" s="14">
        <v>1</v>
      </c>
      <c r="N66" s="14" t="s">
        <v>621</v>
      </c>
      <c r="O66" s="14" t="s">
        <v>195</v>
      </c>
      <c r="P66" s="14" t="s">
        <v>610</v>
      </c>
      <c r="Q66" s="14" t="s">
        <v>194</v>
      </c>
      <c r="R66" s="14" t="s">
        <v>200</v>
      </c>
      <c r="S66" s="14" t="s">
        <v>604</v>
      </c>
      <c r="T66" s="14" t="s">
        <v>615</v>
      </c>
    </row>
    <row r="67" spans="1:20" x14ac:dyDescent="0.2">
      <c r="A67" s="15" t="s">
        <v>101</v>
      </c>
      <c r="B67" s="15"/>
      <c r="C67" s="15" t="s">
        <v>345</v>
      </c>
      <c r="D67" s="15" t="s">
        <v>346</v>
      </c>
      <c r="E67" s="15" t="s">
        <v>210</v>
      </c>
      <c r="F67" s="15" t="s">
        <v>101</v>
      </c>
      <c r="G67" s="14">
        <v>59</v>
      </c>
      <c r="H67" s="14">
        <v>4821274</v>
      </c>
      <c r="I67" s="14"/>
      <c r="J67" s="16">
        <v>0.52010000000000001</v>
      </c>
      <c r="K67" s="14">
        <v>171902</v>
      </c>
      <c r="L67" s="14">
        <v>2019</v>
      </c>
      <c r="M67" s="14">
        <v>1</v>
      </c>
      <c r="N67" s="14" t="s">
        <v>621</v>
      </c>
      <c r="O67" s="14" t="s">
        <v>193</v>
      </c>
      <c r="P67" s="14" t="s">
        <v>610</v>
      </c>
      <c r="Q67" s="14" t="s">
        <v>194</v>
      </c>
      <c r="R67" s="14" t="s">
        <v>200</v>
      </c>
      <c r="S67" s="14" t="s">
        <v>604</v>
      </c>
      <c r="T67" s="14" t="s">
        <v>614</v>
      </c>
    </row>
    <row r="68" spans="1:20" x14ac:dyDescent="0.2">
      <c r="A68" s="15" t="s">
        <v>100</v>
      </c>
      <c r="B68" s="15"/>
      <c r="C68" s="15" t="s">
        <v>347</v>
      </c>
      <c r="D68" s="15" t="s">
        <v>348</v>
      </c>
      <c r="E68" s="15" t="s">
        <v>210</v>
      </c>
      <c r="F68" s="15" t="s">
        <v>100</v>
      </c>
      <c r="G68" s="14">
        <v>56</v>
      </c>
      <c r="H68" s="14">
        <v>4714870</v>
      </c>
      <c r="I68" s="14"/>
      <c r="J68" s="16">
        <v>0.52039999999999997</v>
      </c>
      <c r="K68" s="14">
        <v>184868</v>
      </c>
      <c r="L68" s="14">
        <v>2019</v>
      </c>
      <c r="M68" s="14">
        <v>1</v>
      </c>
      <c r="N68" s="14" t="s">
        <v>621</v>
      </c>
      <c r="O68" s="14" t="s">
        <v>193</v>
      </c>
      <c r="P68" s="14" t="s">
        <v>609</v>
      </c>
      <c r="Q68" s="14" t="s">
        <v>194</v>
      </c>
      <c r="R68" s="14" t="s">
        <v>200</v>
      </c>
      <c r="S68" s="14" t="s">
        <v>604</v>
      </c>
      <c r="T68" s="14" t="s">
        <v>613</v>
      </c>
    </row>
    <row r="69" spans="1:20" x14ac:dyDescent="0.2">
      <c r="A69" s="15" t="s">
        <v>99</v>
      </c>
      <c r="B69" s="15"/>
      <c r="C69" s="15" t="s">
        <v>349</v>
      </c>
      <c r="D69" s="15" t="s">
        <v>350</v>
      </c>
      <c r="E69" s="15" t="s">
        <v>210</v>
      </c>
      <c r="F69" s="15" t="s">
        <v>99</v>
      </c>
      <c r="G69" s="14">
        <v>61</v>
      </c>
      <c r="H69" s="14">
        <v>4822326</v>
      </c>
      <c r="I69" s="14"/>
      <c r="J69" s="16">
        <v>0.52010000000000001</v>
      </c>
      <c r="K69" s="14">
        <v>171902</v>
      </c>
      <c r="L69" s="14">
        <v>2019</v>
      </c>
      <c r="M69" s="14">
        <v>1</v>
      </c>
      <c r="N69" s="14" t="s">
        <v>621</v>
      </c>
      <c r="O69" s="14" t="s">
        <v>193</v>
      </c>
      <c r="P69" s="14" t="s">
        <v>612</v>
      </c>
      <c r="Q69" s="14" t="s">
        <v>194</v>
      </c>
      <c r="R69" s="14" t="s">
        <v>200</v>
      </c>
      <c r="S69" s="14" t="s">
        <v>604</v>
      </c>
      <c r="T69" s="14" t="s">
        <v>614</v>
      </c>
    </row>
    <row r="70" spans="1:20" x14ac:dyDescent="0.2">
      <c r="A70" s="15" t="s">
        <v>98</v>
      </c>
      <c r="B70" s="15"/>
      <c r="C70" s="15" t="s">
        <v>351</v>
      </c>
      <c r="D70" s="15" t="s">
        <v>352</v>
      </c>
      <c r="E70" s="15" t="s">
        <v>210</v>
      </c>
      <c r="F70" s="15" t="s">
        <v>98</v>
      </c>
      <c r="G70" s="14">
        <v>58</v>
      </c>
      <c r="H70" s="14">
        <v>4715158</v>
      </c>
      <c r="I70" s="14"/>
      <c r="J70" s="16">
        <v>0.52039999999999997</v>
      </c>
      <c r="K70" s="14">
        <v>184868</v>
      </c>
      <c r="L70" s="14">
        <v>2019</v>
      </c>
      <c r="M70" s="14">
        <v>1</v>
      </c>
      <c r="N70" s="14" t="s">
        <v>621</v>
      </c>
      <c r="O70" s="14" t="s">
        <v>193</v>
      </c>
      <c r="P70" s="14" t="s">
        <v>610</v>
      </c>
      <c r="Q70" s="14" t="s">
        <v>194</v>
      </c>
      <c r="R70" s="14" t="s">
        <v>200</v>
      </c>
      <c r="S70" s="14" t="s">
        <v>606</v>
      </c>
      <c r="T70" s="14" t="s">
        <v>615</v>
      </c>
    </row>
    <row r="71" spans="1:20" x14ac:dyDescent="0.2">
      <c r="A71" s="15" t="s">
        <v>95</v>
      </c>
      <c r="B71" s="15"/>
      <c r="C71" s="15" t="s">
        <v>353</v>
      </c>
      <c r="D71" s="15" t="s">
        <v>354</v>
      </c>
      <c r="E71" s="15" t="s">
        <v>210</v>
      </c>
      <c r="F71" s="15" t="s">
        <v>95</v>
      </c>
      <c r="G71" s="14">
        <v>61</v>
      </c>
      <c r="H71" s="14">
        <v>4752400</v>
      </c>
      <c r="I71" s="14"/>
      <c r="J71" s="16">
        <v>0.52039999999999997</v>
      </c>
      <c r="K71" s="14">
        <v>171902</v>
      </c>
      <c r="L71" s="14">
        <v>2019</v>
      </c>
      <c r="M71" s="14">
        <v>1</v>
      </c>
      <c r="N71" s="14" t="s">
        <v>621</v>
      </c>
      <c r="O71" s="14" t="s">
        <v>195</v>
      </c>
      <c r="P71" s="14" t="s">
        <v>610</v>
      </c>
      <c r="Q71" s="14" t="s">
        <v>194</v>
      </c>
      <c r="R71" s="14" t="s">
        <v>200</v>
      </c>
      <c r="S71" s="14" t="s">
        <v>605</v>
      </c>
      <c r="T71" s="14" t="s">
        <v>613</v>
      </c>
    </row>
    <row r="72" spans="1:20" x14ac:dyDescent="0.2">
      <c r="A72" s="15" t="s">
        <v>96</v>
      </c>
      <c r="B72" s="15"/>
      <c r="C72" s="15" t="s">
        <v>355</v>
      </c>
      <c r="D72" s="15" t="s">
        <v>356</v>
      </c>
      <c r="E72" s="15" t="s">
        <v>210</v>
      </c>
      <c r="F72" s="15" t="s">
        <v>96</v>
      </c>
      <c r="G72" s="14">
        <v>62</v>
      </c>
      <c r="H72" s="14">
        <v>4752017</v>
      </c>
      <c r="I72" s="14"/>
      <c r="J72" s="16">
        <v>0.52039999999999997</v>
      </c>
      <c r="K72" s="14">
        <v>173577</v>
      </c>
      <c r="L72" s="14">
        <v>2019</v>
      </c>
      <c r="M72" s="14">
        <v>1</v>
      </c>
      <c r="N72" s="14" t="s">
        <v>621</v>
      </c>
      <c r="O72" s="14" t="s">
        <v>193</v>
      </c>
      <c r="P72" s="14" t="s">
        <v>611</v>
      </c>
      <c r="Q72" s="14" t="s">
        <v>194</v>
      </c>
      <c r="R72" s="14" t="s">
        <v>200</v>
      </c>
      <c r="S72" s="14" t="s">
        <v>604</v>
      </c>
      <c r="T72" s="14" t="s">
        <v>613</v>
      </c>
    </row>
    <row r="73" spans="1:20" x14ac:dyDescent="0.2">
      <c r="A73" s="15" t="s">
        <v>94</v>
      </c>
      <c r="B73" s="15"/>
      <c r="C73" s="15" t="s">
        <v>357</v>
      </c>
      <c r="D73" s="15" t="s">
        <v>358</v>
      </c>
      <c r="E73" s="15" t="s">
        <v>210</v>
      </c>
      <c r="F73" s="15" t="s">
        <v>94</v>
      </c>
      <c r="G73" s="14">
        <v>59</v>
      </c>
      <c r="H73" s="14">
        <v>4821677</v>
      </c>
      <c r="I73" s="14"/>
      <c r="J73" s="16">
        <v>0.52010000000000001</v>
      </c>
      <c r="K73" s="14">
        <v>171902</v>
      </c>
      <c r="L73" s="14">
        <v>2019</v>
      </c>
      <c r="M73" s="14">
        <v>1</v>
      </c>
      <c r="N73" s="14" t="s">
        <v>621</v>
      </c>
      <c r="O73" s="14" t="s">
        <v>195</v>
      </c>
      <c r="P73" s="14" t="s">
        <v>612</v>
      </c>
      <c r="Q73" s="14" t="s">
        <v>194</v>
      </c>
      <c r="R73" s="14" t="s">
        <v>200</v>
      </c>
      <c r="S73" s="14" t="s">
        <v>605</v>
      </c>
      <c r="T73" s="14" t="s">
        <v>614</v>
      </c>
    </row>
    <row r="74" spans="1:20" x14ac:dyDescent="0.2">
      <c r="A74" s="15" t="s">
        <v>93</v>
      </c>
      <c r="B74" s="15"/>
      <c r="C74" s="15" t="s">
        <v>359</v>
      </c>
      <c r="D74" s="15" t="s">
        <v>360</v>
      </c>
      <c r="E74" s="15" t="s">
        <v>210</v>
      </c>
      <c r="F74" s="15" t="s">
        <v>93</v>
      </c>
      <c r="G74" s="14">
        <v>62</v>
      </c>
      <c r="H74" s="14">
        <v>4715609</v>
      </c>
      <c r="I74" s="14"/>
      <c r="J74" s="16">
        <v>0.52039999999999997</v>
      </c>
      <c r="K74" s="14">
        <v>171910</v>
      </c>
      <c r="L74" s="14">
        <v>2019</v>
      </c>
      <c r="M74" s="14">
        <v>2</v>
      </c>
      <c r="N74" s="14" t="s">
        <v>621</v>
      </c>
      <c r="O74" s="14" t="s">
        <v>195</v>
      </c>
      <c r="P74" s="14" t="s">
        <v>611</v>
      </c>
      <c r="Q74" s="14" t="s">
        <v>194</v>
      </c>
      <c r="R74" s="14" t="s">
        <v>200</v>
      </c>
      <c r="S74" s="14" t="s">
        <v>604</v>
      </c>
      <c r="T74" s="14" t="s">
        <v>613</v>
      </c>
    </row>
    <row r="75" spans="1:20" x14ac:dyDescent="0.2">
      <c r="A75" s="15" t="s">
        <v>91</v>
      </c>
      <c r="B75" s="15"/>
      <c r="C75" s="15" t="s">
        <v>361</v>
      </c>
      <c r="D75" s="15" t="s">
        <v>362</v>
      </c>
      <c r="E75" s="15" t="s">
        <v>210</v>
      </c>
      <c r="F75" s="15" t="s">
        <v>91</v>
      </c>
      <c r="G75" s="14">
        <v>55</v>
      </c>
      <c r="H75" s="14">
        <v>4821419</v>
      </c>
      <c r="I75" s="14"/>
      <c r="J75" s="16">
        <v>0.52010000000000001</v>
      </c>
      <c r="K75" s="14">
        <v>190273</v>
      </c>
      <c r="L75" s="14">
        <v>2019</v>
      </c>
      <c r="M75" s="14">
        <v>2</v>
      </c>
      <c r="N75" s="14" t="s">
        <v>621</v>
      </c>
      <c r="O75" s="14" t="s">
        <v>195</v>
      </c>
      <c r="P75" s="14" t="s">
        <v>610</v>
      </c>
      <c r="Q75" s="14" t="s">
        <v>194</v>
      </c>
      <c r="R75" s="14" t="s">
        <v>200</v>
      </c>
      <c r="S75" s="14" t="s">
        <v>604</v>
      </c>
      <c r="T75" s="14" t="s">
        <v>615</v>
      </c>
    </row>
    <row r="76" spans="1:20" x14ac:dyDescent="0.2">
      <c r="A76" s="15" t="s">
        <v>89</v>
      </c>
      <c r="B76" s="15"/>
      <c r="C76" s="15" t="s">
        <v>363</v>
      </c>
      <c r="D76" s="15" t="s">
        <v>364</v>
      </c>
      <c r="E76" s="15" t="s">
        <v>210</v>
      </c>
      <c r="F76" s="15" t="s">
        <v>89</v>
      </c>
      <c r="G76" s="14">
        <v>57</v>
      </c>
      <c r="H76" s="14">
        <v>4714879</v>
      </c>
      <c r="I76" s="14"/>
      <c r="J76" s="16">
        <v>0.52039999999999997</v>
      </c>
      <c r="K76" s="14">
        <v>161634</v>
      </c>
      <c r="L76" s="14">
        <v>2019</v>
      </c>
      <c r="M76" s="14">
        <v>2</v>
      </c>
      <c r="N76" s="14" t="s">
        <v>621</v>
      </c>
      <c r="O76" s="14" t="s">
        <v>195</v>
      </c>
      <c r="P76" s="14" t="s">
        <v>610</v>
      </c>
      <c r="Q76" s="14" t="s">
        <v>194</v>
      </c>
      <c r="R76" s="14" t="s">
        <v>200</v>
      </c>
      <c r="S76" s="14" t="s">
        <v>606</v>
      </c>
      <c r="T76" s="14" t="s">
        <v>615</v>
      </c>
    </row>
    <row r="77" spans="1:20" x14ac:dyDescent="0.2">
      <c r="A77" s="15" t="s">
        <v>90</v>
      </c>
      <c r="B77" s="15"/>
      <c r="C77" s="15" t="s">
        <v>365</v>
      </c>
      <c r="D77" s="15" t="s">
        <v>366</v>
      </c>
      <c r="E77" s="15" t="s">
        <v>210</v>
      </c>
      <c r="F77" s="15" t="s">
        <v>90</v>
      </c>
      <c r="G77" s="14">
        <v>58</v>
      </c>
      <c r="H77" s="14">
        <v>4715033</v>
      </c>
      <c r="I77" s="14"/>
      <c r="J77" s="16">
        <v>0.52039999999999997</v>
      </c>
      <c r="K77" s="14">
        <v>173578</v>
      </c>
      <c r="L77" s="14">
        <v>2019</v>
      </c>
      <c r="M77" s="14">
        <v>2</v>
      </c>
      <c r="N77" s="14" t="s">
        <v>621</v>
      </c>
      <c r="O77" s="14" t="s">
        <v>193</v>
      </c>
      <c r="P77" s="14" t="s">
        <v>610</v>
      </c>
      <c r="Q77" s="14" t="s">
        <v>194</v>
      </c>
      <c r="R77" s="14" t="s">
        <v>200</v>
      </c>
      <c r="S77" s="14" t="s">
        <v>606</v>
      </c>
      <c r="T77" s="14" t="s">
        <v>615</v>
      </c>
    </row>
    <row r="78" spans="1:20" x14ac:dyDescent="0.2">
      <c r="A78" s="15" t="s">
        <v>87</v>
      </c>
      <c r="B78" s="15"/>
      <c r="C78" s="15" t="s">
        <v>367</v>
      </c>
      <c r="D78" s="15" t="s">
        <v>368</v>
      </c>
      <c r="E78" s="15" t="s">
        <v>210</v>
      </c>
      <c r="F78" s="15" t="s">
        <v>87</v>
      </c>
      <c r="G78" s="14">
        <v>63</v>
      </c>
      <c r="H78" s="14">
        <v>4821265</v>
      </c>
      <c r="I78" s="14"/>
      <c r="J78" s="16">
        <v>0.52010000000000001</v>
      </c>
      <c r="K78" s="14">
        <v>149295</v>
      </c>
      <c r="L78" s="14">
        <v>2019</v>
      </c>
      <c r="M78" s="14">
        <v>2</v>
      </c>
      <c r="N78" s="14" t="s">
        <v>621</v>
      </c>
      <c r="O78" s="14" t="s">
        <v>193</v>
      </c>
      <c r="P78" s="14" t="s">
        <v>611</v>
      </c>
      <c r="Q78" s="14" t="s">
        <v>194</v>
      </c>
      <c r="R78" s="14" t="s">
        <v>200</v>
      </c>
      <c r="S78" s="14" t="s">
        <v>606</v>
      </c>
      <c r="T78" s="14" t="s">
        <v>614</v>
      </c>
    </row>
    <row r="79" spans="1:20" x14ac:dyDescent="0.2">
      <c r="A79" s="15" t="s">
        <v>86</v>
      </c>
      <c r="B79" s="15"/>
      <c r="C79" s="15" t="s">
        <v>369</v>
      </c>
      <c r="D79" s="15" t="s">
        <v>370</v>
      </c>
      <c r="E79" s="15" t="s">
        <v>210</v>
      </c>
      <c r="F79" s="15" t="s">
        <v>86</v>
      </c>
      <c r="G79" s="14">
        <v>54</v>
      </c>
      <c r="H79" s="14">
        <v>4714755</v>
      </c>
      <c r="I79" s="14"/>
      <c r="J79" s="16">
        <v>0.52039999999999997</v>
      </c>
      <c r="K79" s="14">
        <v>184868</v>
      </c>
      <c r="L79" s="14">
        <v>2019</v>
      </c>
      <c r="M79" s="14">
        <v>2</v>
      </c>
      <c r="N79" s="14" t="s">
        <v>621</v>
      </c>
      <c r="O79" s="14" t="s">
        <v>195</v>
      </c>
      <c r="P79" s="14" t="s">
        <v>610</v>
      </c>
      <c r="Q79" s="14" t="s">
        <v>194</v>
      </c>
      <c r="R79" s="14" t="s">
        <v>200</v>
      </c>
      <c r="S79" s="14" t="s">
        <v>606</v>
      </c>
      <c r="T79" s="14" t="s">
        <v>615</v>
      </c>
    </row>
    <row r="80" spans="1:20" x14ac:dyDescent="0.2">
      <c r="A80" s="15" t="s">
        <v>81</v>
      </c>
      <c r="B80" s="15"/>
      <c r="C80" s="15" t="s">
        <v>371</v>
      </c>
      <c r="D80" s="15" t="s">
        <v>372</v>
      </c>
      <c r="E80" s="15" t="s">
        <v>210</v>
      </c>
      <c r="F80" s="15" t="s">
        <v>81</v>
      </c>
      <c r="G80" s="14">
        <v>64</v>
      </c>
      <c r="H80" s="14">
        <v>4714620</v>
      </c>
      <c r="I80" s="14"/>
      <c r="J80" s="16">
        <v>0.52039999999999997</v>
      </c>
      <c r="K80" s="14">
        <v>153663</v>
      </c>
      <c r="L80" s="14">
        <v>2019</v>
      </c>
      <c r="M80" s="14">
        <v>3</v>
      </c>
      <c r="N80" s="14" t="s">
        <v>621</v>
      </c>
      <c r="O80" s="14" t="s">
        <v>193</v>
      </c>
      <c r="P80" s="14" t="s">
        <v>610</v>
      </c>
      <c r="Q80" s="14" t="s">
        <v>194</v>
      </c>
      <c r="R80" s="14" t="s">
        <v>200</v>
      </c>
      <c r="S80" s="14" t="s">
        <v>605</v>
      </c>
      <c r="T80" s="14" t="s">
        <v>613</v>
      </c>
    </row>
    <row r="81" spans="1:29" x14ac:dyDescent="0.2">
      <c r="A81" s="15" t="s">
        <v>80</v>
      </c>
      <c r="B81" s="15"/>
      <c r="C81" s="15" t="s">
        <v>373</v>
      </c>
      <c r="D81" s="15" t="s">
        <v>374</v>
      </c>
      <c r="E81" s="15" t="s">
        <v>210</v>
      </c>
      <c r="F81" s="15" t="s">
        <v>80</v>
      </c>
      <c r="G81" s="14">
        <v>57</v>
      </c>
      <c r="H81" s="14">
        <v>4822044</v>
      </c>
      <c r="I81" s="14"/>
      <c r="J81" s="16">
        <v>0.52010000000000001</v>
      </c>
      <c r="K81" s="14">
        <v>171894</v>
      </c>
      <c r="L81" s="14">
        <v>2019</v>
      </c>
      <c r="M81" s="14">
        <v>3</v>
      </c>
      <c r="N81" s="14" t="s">
        <v>621</v>
      </c>
      <c r="O81" s="14" t="s">
        <v>195</v>
      </c>
      <c r="P81" s="14" t="s">
        <v>612</v>
      </c>
      <c r="Q81" s="14" t="s">
        <v>194</v>
      </c>
      <c r="R81" s="14" t="s">
        <v>200</v>
      </c>
      <c r="S81" s="14" t="s">
        <v>605</v>
      </c>
      <c r="T81" s="14" t="s">
        <v>615</v>
      </c>
    </row>
    <row r="82" spans="1:29" x14ac:dyDescent="0.2">
      <c r="A82" s="15" t="s">
        <v>79</v>
      </c>
      <c r="B82" s="15"/>
      <c r="C82" s="15" t="s">
        <v>375</v>
      </c>
      <c r="D82" s="15" t="s">
        <v>376</v>
      </c>
      <c r="E82" s="15" t="s">
        <v>210</v>
      </c>
      <c r="F82" s="15" t="s">
        <v>79</v>
      </c>
      <c r="G82" s="14">
        <v>58</v>
      </c>
      <c r="H82" s="14">
        <v>4714750</v>
      </c>
      <c r="I82" s="14"/>
      <c r="J82" s="16">
        <v>0.52039999999999997</v>
      </c>
      <c r="K82" s="14">
        <v>173578</v>
      </c>
      <c r="L82" s="14">
        <v>2019</v>
      </c>
      <c r="M82" s="14">
        <v>3</v>
      </c>
      <c r="N82" s="14" t="s">
        <v>621</v>
      </c>
      <c r="O82" s="14" t="s">
        <v>193</v>
      </c>
      <c r="P82" s="14" t="s">
        <v>609</v>
      </c>
      <c r="Q82" s="14" t="s">
        <v>194</v>
      </c>
      <c r="R82" s="14" t="s">
        <v>200</v>
      </c>
      <c r="S82" s="14" t="s">
        <v>606</v>
      </c>
      <c r="T82" s="14" t="s">
        <v>614</v>
      </c>
    </row>
    <row r="83" spans="1:29" x14ac:dyDescent="0.2">
      <c r="A83" s="15" t="s">
        <v>85</v>
      </c>
      <c r="B83" s="15"/>
      <c r="C83" s="15" t="s">
        <v>377</v>
      </c>
      <c r="D83" s="15" t="s">
        <v>378</v>
      </c>
      <c r="E83" s="15" t="s">
        <v>210</v>
      </c>
      <c r="F83" s="15" t="s">
        <v>85</v>
      </c>
      <c r="G83" s="14">
        <v>56</v>
      </c>
      <c r="H83" s="14">
        <v>4822146</v>
      </c>
      <c r="I83" s="14"/>
      <c r="J83" s="16">
        <v>0.52010000000000001</v>
      </c>
      <c r="K83" s="14">
        <v>184868</v>
      </c>
      <c r="L83" s="14">
        <v>2019</v>
      </c>
      <c r="M83" s="14">
        <v>3</v>
      </c>
      <c r="N83" s="14" t="s">
        <v>621</v>
      </c>
      <c r="O83" s="14" t="s">
        <v>195</v>
      </c>
      <c r="P83" s="14" t="s">
        <v>611</v>
      </c>
      <c r="Q83" s="14" t="s">
        <v>194</v>
      </c>
      <c r="R83" s="14" t="s">
        <v>200</v>
      </c>
      <c r="S83" s="14" t="s">
        <v>605</v>
      </c>
      <c r="T83" s="14" t="s">
        <v>614</v>
      </c>
    </row>
    <row r="84" spans="1:29" x14ac:dyDescent="0.2">
      <c r="A84" s="15" t="s">
        <v>84</v>
      </c>
      <c r="B84" s="15"/>
      <c r="C84" s="15" t="s">
        <v>379</v>
      </c>
      <c r="D84" s="15" t="s">
        <v>380</v>
      </c>
      <c r="E84" s="15" t="s">
        <v>210</v>
      </c>
      <c r="F84" s="15" t="s">
        <v>84</v>
      </c>
      <c r="G84" s="14">
        <v>59</v>
      </c>
      <c r="H84" s="14">
        <v>4715334</v>
      </c>
      <c r="I84" s="14"/>
      <c r="J84" s="16">
        <v>0.52039999999999997</v>
      </c>
      <c r="K84" s="14">
        <v>161630</v>
      </c>
      <c r="L84" s="14">
        <v>2019</v>
      </c>
      <c r="M84" s="14">
        <v>3</v>
      </c>
      <c r="N84" s="14" t="s">
        <v>621</v>
      </c>
      <c r="O84" s="14" t="s">
        <v>195</v>
      </c>
      <c r="P84" s="14" t="s">
        <v>610</v>
      </c>
      <c r="Q84" s="14" t="s">
        <v>194</v>
      </c>
      <c r="R84" s="14" t="s">
        <v>200</v>
      </c>
      <c r="S84" s="14" t="s">
        <v>606</v>
      </c>
      <c r="T84" s="14" t="s">
        <v>615</v>
      </c>
    </row>
    <row r="85" spans="1:29" x14ac:dyDescent="0.2">
      <c r="A85" s="15" t="s">
        <v>78</v>
      </c>
      <c r="B85" s="15"/>
      <c r="C85" s="15" t="s">
        <v>381</v>
      </c>
      <c r="D85" s="15" t="s">
        <v>382</v>
      </c>
      <c r="E85" s="15" t="s">
        <v>210</v>
      </c>
      <c r="F85" s="15" t="s">
        <v>78</v>
      </c>
      <c r="G85" s="14">
        <v>60</v>
      </c>
      <c r="H85" s="14">
        <v>4714958</v>
      </c>
      <c r="I85" s="14"/>
      <c r="J85" s="16">
        <v>0.52039999999999997</v>
      </c>
      <c r="K85" s="14">
        <v>180012</v>
      </c>
      <c r="L85" s="14">
        <v>2019</v>
      </c>
      <c r="M85" s="14">
        <v>3</v>
      </c>
      <c r="N85" s="14" t="s">
        <v>621</v>
      </c>
      <c r="O85" s="14" t="s">
        <v>193</v>
      </c>
      <c r="P85" s="14" t="s">
        <v>611</v>
      </c>
      <c r="Q85" s="14" t="s">
        <v>194</v>
      </c>
      <c r="R85" s="14" t="s">
        <v>200</v>
      </c>
      <c r="S85" s="14" t="s">
        <v>605</v>
      </c>
      <c r="T85" s="14" t="s">
        <v>614</v>
      </c>
    </row>
    <row r="86" spans="1:29" x14ac:dyDescent="0.2">
      <c r="A86" s="15" t="s">
        <v>77</v>
      </c>
      <c r="B86" s="15"/>
      <c r="C86" s="15" t="s">
        <v>383</v>
      </c>
      <c r="D86" s="15" t="s">
        <v>384</v>
      </c>
      <c r="E86" s="15" t="s">
        <v>210</v>
      </c>
      <c r="F86" s="15" t="s">
        <v>77</v>
      </c>
      <c r="G86" s="14">
        <v>56</v>
      </c>
      <c r="H86" s="14">
        <v>4714406</v>
      </c>
      <c r="I86" s="14"/>
      <c r="J86" s="16">
        <v>0.52039999999999997</v>
      </c>
      <c r="K86" s="14">
        <v>184868</v>
      </c>
      <c r="L86" s="14">
        <v>2019</v>
      </c>
      <c r="M86" s="14">
        <v>3</v>
      </c>
      <c r="N86" s="14" t="s">
        <v>621</v>
      </c>
      <c r="O86" s="14" t="s">
        <v>195</v>
      </c>
      <c r="P86" s="14" t="s">
        <v>611</v>
      </c>
      <c r="Q86" s="14" t="s">
        <v>194</v>
      </c>
      <c r="R86" s="14" t="s">
        <v>200</v>
      </c>
      <c r="S86" s="14" t="s">
        <v>605</v>
      </c>
      <c r="T86" s="14" t="s">
        <v>615</v>
      </c>
    </row>
    <row r="87" spans="1:29" x14ac:dyDescent="0.2">
      <c r="A87" s="15" t="s">
        <v>76</v>
      </c>
      <c r="B87" s="15"/>
      <c r="C87" s="15" t="s">
        <v>385</v>
      </c>
      <c r="D87" s="15" t="s">
        <v>386</v>
      </c>
      <c r="E87" s="15" t="s">
        <v>210</v>
      </c>
      <c r="F87" s="15" t="s">
        <v>76</v>
      </c>
      <c r="G87" s="14">
        <v>58</v>
      </c>
      <c r="H87" s="14">
        <v>4751825</v>
      </c>
      <c r="I87" s="14"/>
      <c r="J87" s="16">
        <v>0.52039999999999997</v>
      </c>
      <c r="K87" s="14">
        <v>171902</v>
      </c>
      <c r="L87" s="14">
        <v>2019</v>
      </c>
      <c r="M87" s="14">
        <v>4</v>
      </c>
      <c r="N87" s="14" t="s">
        <v>618</v>
      </c>
      <c r="O87" s="14" t="s">
        <v>195</v>
      </c>
      <c r="P87" s="14" t="s">
        <v>610</v>
      </c>
      <c r="Q87" s="14" t="s">
        <v>194</v>
      </c>
      <c r="R87" s="14" t="s">
        <v>200</v>
      </c>
      <c r="S87" s="14" t="s">
        <v>605</v>
      </c>
      <c r="T87" s="14" t="s">
        <v>613</v>
      </c>
    </row>
    <row r="88" spans="1:29" x14ac:dyDescent="0.2">
      <c r="A88" s="15" t="s">
        <v>75</v>
      </c>
      <c r="B88" s="15"/>
      <c r="C88" s="15" t="s">
        <v>387</v>
      </c>
      <c r="D88" s="15" t="s">
        <v>388</v>
      </c>
      <c r="E88" s="15" t="s">
        <v>210</v>
      </c>
      <c r="F88" s="15" t="s">
        <v>75</v>
      </c>
      <c r="G88" s="14">
        <v>67</v>
      </c>
      <c r="H88" s="14">
        <v>4821772</v>
      </c>
      <c r="I88" s="14"/>
      <c r="J88" s="16">
        <v>0.52010000000000001</v>
      </c>
      <c r="K88" s="14">
        <v>143917</v>
      </c>
      <c r="L88" s="14">
        <v>2019</v>
      </c>
      <c r="M88" s="14">
        <v>4</v>
      </c>
      <c r="N88" s="14" t="s">
        <v>618</v>
      </c>
      <c r="O88" s="14" t="s">
        <v>195</v>
      </c>
      <c r="P88" s="14" t="s">
        <v>612</v>
      </c>
      <c r="Q88" s="14" t="s">
        <v>194</v>
      </c>
      <c r="R88" s="14" t="s">
        <v>200</v>
      </c>
      <c r="S88" s="14" t="s">
        <v>604</v>
      </c>
      <c r="T88" s="14" t="s">
        <v>613</v>
      </c>
    </row>
    <row r="89" spans="1:29" x14ac:dyDescent="0.2">
      <c r="A89" s="15" t="s">
        <v>73</v>
      </c>
      <c r="B89" s="15"/>
      <c r="C89" s="15" t="s">
        <v>389</v>
      </c>
      <c r="D89" s="15" t="s">
        <v>390</v>
      </c>
      <c r="E89" s="15" t="s">
        <v>210</v>
      </c>
      <c r="F89" s="15" t="s">
        <v>73</v>
      </c>
      <c r="G89" s="14">
        <v>55</v>
      </c>
      <c r="H89" s="14">
        <v>4821373</v>
      </c>
      <c r="I89" s="14"/>
      <c r="J89" s="16">
        <v>0.52010000000000001</v>
      </c>
      <c r="K89" s="14">
        <v>171910</v>
      </c>
      <c r="L89" s="14">
        <v>2019</v>
      </c>
      <c r="M89" s="14">
        <v>4</v>
      </c>
      <c r="N89" s="14" t="s">
        <v>618</v>
      </c>
      <c r="O89" s="14" t="s">
        <v>193</v>
      </c>
      <c r="P89" s="14" t="s">
        <v>611</v>
      </c>
      <c r="Q89" s="14" t="s">
        <v>194</v>
      </c>
      <c r="R89" s="14" t="s">
        <v>200</v>
      </c>
      <c r="S89" s="14" t="s">
        <v>606</v>
      </c>
      <c r="T89" s="14" t="s">
        <v>615</v>
      </c>
    </row>
    <row r="90" spans="1:29" x14ac:dyDescent="0.2">
      <c r="A90" s="15" t="s">
        <v>72</v>
      </c>
      <c r="B90" s="15"/>
      <c r="C90" s="15" t="s">
        <v>391</v>
      </c>
      <c r="D90" s="15" t="s">
        <v>392</v>
      </c>
      <c r="E90" s="15" t="s">
        <v>210</v>
      </c>
      <c r="F90" s="15" t="s">
        <v>72</v>
      </c>
      <c r="G90" s="14">
        <v>58</v>
      </c>
      <c r="H90" s="14">
        <v>4822058</v>
      </c>
      <c r="I90" s="14"/>
      <c r="J90" s="16">
        <v>0.52010000000000001</v>
      </c>
      <c r="K90" s="14">
        <v>162068</v>
      </c>
      <c r="L90" s="14">
        <v>2019</v>
      </c>
      <c r="M90" s="14">
        <v>4</v>
      </c>
      <c r="N90" s="14" t="s">
        <v>618</v>
      </c>
      <c r="O90" s="14" t="s">
        <v>195</v>
      </c>
      <c r="P90" s="14" t="s">
        <v>611</v>
      </c>
      <c r="Q90" s="14" t="s">
        <v>194</v>
      </c>
      <c r="R90" s="14" t="s">
        <v>200</v>
      </c>
      <c r="S90" s="14" t="s">
        <v>605</v>
      </c>
      <c r="T90" s="14" t="s">
        <v>614</v>
      </c>
    </row>
    <row r="91" spans="1:29" x14ac:dyDescent="0.2">
      <c r="A91" s="15" t="s">
        <v>71</v>
      </c>
      <c r="B91" s="15"/>
      <c r="C91" s="15" t="s">
        <v>393</v>
      </c>
      <c r="D91" s="15" t="s">
        <v>394</v>
      </c>
      <c r="E91" s="15" t="s">
        <v>210</v>
      </c>
      <c r="F91" s="15" t="s">
        <v>71</v>
      </c>
      <c r="G91" s="14">
        <v>57</v>
      </c>
      <c r="H91" s="14">
        <v>4821474</v>
      </c>
      <c r="I91" s="14"/>
      <c r="J91" s="16">
        <v>0.52010000000000001</v>
      </c>
      <c r="K91" s="14">
        <v>171902</v>
      </c>
      <c r="L91" s="14">
        <v>2019</v>
      </c>
      <c r="M91" s="14">
        <v>5</v>
      </c>
      <c r="N91" s="14" t="s">
        <v>618</v>
      </c>
      <c r="O91" s="14" t="s">
        <v>193</v>
      </c>
      <c r="P91" s="14" t="s">
        <v>611</v>
      </c>
      <c r="Q91" s="14" t="s">
        <v>194</v>
      </c>
      <c r="R91" s="14" t="s">
        <v>200</v>
      </c>
      <c r="S91" s="14" t="s">
        <v>604</v>
      </c>
      <c r="T91" s="14" t="s">
        <v>615</v>
      </c>
    </row>
    <row r="92" spans="1:29" x14ac:dyDescent="0.2">
      <c r="A92" s="15" t="s">
        <v>70</v>
      </c>
      <c r="B92" s="15"/>
      <c r="C92" s="15" t="s">
        <v>395</v>
      </c>
      <c r="D92" s="15" t="s">
        <v>396</v>
      </c>
      <c r="E92" s="15" t="s">
        <v>210</v>
      </c>
      <c r="F92" s="15" t="s">
        <v>70</v>
      </c>
      <c r="G92" s="14">
        <v>62</v>
      </c>
      <c r="H92" s="14">
        <v>4821369</v>
      </c>
      <c r="I92" s="14"/>
      <c r="J92" s="16">
        <v>0.52010000000000001</v>
      </c>
      <c r="K92" s="14">
        <v>153663</v>
      </c>
      <c r="L92" s="14">
        <v>2019</v>
      </c>
      <c r="M92" s="14">
        <v>5</v>
      </c>
      <c r="N92" s="14" t="s">
        <v>618</v>
      </c>
      <c r="O92" s="14" t="s">
        <v>193</v>
      </c>
      <c r="P92" s="14" t="s">
        <v>609</v>
      </c>
      <c r="Q92" s="14" t="s">
        <v>194</v>
      </c>
      <c r="R92" s="14" t="s">
        <v>200</v>
      </c>
      <c r="S92" s="14" t="s">
        <v>604</v>
      </c>
      <c r="T92" s="14" t="s">
        <v>615</v>
      </c>
    </row>
    <row r="93" spans="1:29" x14ac:dyDescent="0.2">
      <c r="A93" s="15" t="s">
        <v>69</v>
      </c>
      <c r="B93" s="15"/>
      <c r="C93" s="15" t="s">
        <v>397</v>
      </c>
      <c r="D93" s="15" t="s">
        <v>398</v>
      </c>
      <c r="E93" s="15" t="s">
        <v>210</v>
      </c>
      <c r="F93" s="15" t="s">
        <v>69</v>
      </c>
      <c r="G93" s="14">
        <v>61</v>
      </c>
      <c r="H93" s="14">
        <v>4751334</v>
      </c>
      <c r="I93" s="14"/>
      <c r="J93" s="16">
        <v>0.52039999999999997</v>
      </c>
      <c r="K93" s="14">
        <v>162068</v>
      </c>
      <c r="L93" s="14">
        <v>2019</v>
      </c>
      <c r="M93" s="14">
        <v>5</v>
      </c>
      <c r="N93" s="14" t="s">
        <v>618</v>
      </c>
      <c r="O93" s="14" t="s">
        <v>195</v>
      </c>
      <c r="P93" s="14" t="s">
        <v>611</v>
      </c>
      <c r="Q93" s="14" t="s">
        <v>194</v>
      </c>
      <c r="R93" s="14" t="s">
        <v>200</v>
      </c>
      <c r="S93" s="14" t="s">
        <v>605</v>
      </c>
      <c r="T93" s="14" t="s">
        <v>613</v>
      </c>
      <c r="U93" s="14"/>
      <c r="V93" s="14"/>
      <c r="W93" s="14"/>
      <c r="X93" s="14"/>
      <c r="Y93" s="14"/>
      <c r="Z93" s="14"/>
      <c r="AA93" s="14"/>
      <c r="AB93" s="14"/>
    </row>
    <row r="94" spans="1:29" x14ac:dyDescent="0.2">
      <c r="A94" s="15" t="s">
        <v>68</v>
      </c>
      <c r="B94" s="15"/>
      <c r="C94" s="15" t="s">
        <v>399</v>
      </c>
      <c r="D94" s="15" t="s">
        <v>400</v>
      </c>
      <c r="E94" s="15" t="s">
        <v>210</v>
      </c>
      <c r="F94" s="15" t="s">
        <v>68</v>
      </c>
      <c r="G94" s="14">
        <v>57</v>
      </c>
      <c r="H94" s="14">
        <v>4727963</v>
      </c>
      <c r="I94" s="14"/>
      <c r="J94" s="16">
        <v>0.5202</v>
      </c>
      <c r="K94" s="14">
        <v>162217</v>
      </c>
      <c r="L94" s="14">
        <v>2019</v>
      </c>
      <c r="M94" s="14">
        <v>5</v>
      </c>
      <c r="N94" s="14" t="s">
        <v>618</v>
      </c>
      <c r="O94" s="14" t="s">
        <v>193</v>
      </c>
      <c r="P94" s="14" t="s">
        <v>610</v>
      </c>
      <c r="Q94" s="14" t="s">
        <v>194</v>
      </c>
      <c r="R94" s="14" t="s">
        <v>200</v>
      </c>
      <c r="S94" s="14" t="s">
        <v>605</v>
      </c>
      <c r="T94" s="14">
        <v>4.0999999999999996</v>
      </c>
    </row>
    <row r="95" spans="1:29" x14ac:dyDescent="0.2">
      <c r="A95" s="15" t="s">
        <v>63</v>
      </c>
      <c r="B95" s="15"/>
      <c r="C95" s="15" t="s">
        <v>401</v>
      </c>
      <c r="D95" s="15" t="s">
        <v>402</v>
      </c>
      <c r="E95" s="15" t="s">
        <v>210</v>
      </c>
      <c r="F95" s="15" t="s">
        <v>63</v>
      </c>
      <c r="G95" s="14">
        <v>62</v>
      </c>
      <c r="H95" s="14">
        <v>4715310</v>
      </c>
      <c r="I95" s="14"/>
      <c r="J95" s="16">
        <v>0.52039999999999997</v>
      </c>
      <c r="K95" s="14">
        <v>171910</v>
      </c>
      <c r="L95" s="14">
        <v>2019</v>
      </c>
      <c r="M95" s="14">
        <v>6</v>
      </c>
      <c r="N95" s="14" t="s">
        <v>618</v>
      </c>
      <c r="O95" s="14" t="s">
        <v>193</v>
      </c>
      <c r="P95" s="14" t="s">
        <v>610</v>
      </c>
      <c r="Q95" s="14" t="s">
        <v>194</v>
      </c>
      <c r="R95" s="14" t="s">
        <v>200</v>
      </c>
      <c r="S95" s="14" t="s">
        <v>606</v>
      </c>
      <c r="T95" s="14" t="s">
        <v>613</v>
      </c>
      <c r="AC95" s="20"/>
    </row>
    <row r="96" spans="1:29" x14ac:dyDescent="0.2">
      <c r="A96" s="15" t="s">
        <v>67</v>
      </c>
      <c r="B96" s="15"/>
      <c r="C96" s="15" t="s">
        <v>403</v>
      </c>
      <c r="D96" s="15" t="s">
        <v>404</v>
      </c>
      <c r="E96" s="15" t="s">
        <v>210</v>
      </c>
      <c r="F96" s="15" t="s">
        <v>67</v>
      </c>
      <c r="G96" s="14">
        <v>60</v>
      </c>
      <c r="H96" s="14">
        <v>4751835</v>
      </c>
      <c r="I96" s="14"/>
      <c r="J96" s="16">
        <v>0.52039999999999997</v>
      </c>
      <c r="K96" s="14">
        <v>171902</v>
      </c>
      <c r="L96" s="14">
        <v>2019</v>
      </c>
      <c r="M96" s="14">
        <v>5</v>
      </c>
      <c r="N96" s="14" t="s">
        <v>618</v>
      </c>
      <c r="O96" s="14" t="s">
        <v>195</v>
      </c>
      <c r="P96" s="14" t="s">
        <v>610</v>
      </c>
      <c r="Q96" s="14" t="s">
        <v>194</v>
      </c>
      <c r="R96" s="14" t="s">
        <v>200</v>
      </c>
      <c r="S96" s="14" t="s">
        <v>605</v>
      </c>
      <c r="T96" s="14" t="s">
        <v>613</v>
      </c>
    </row>
    <row r="97" spans="1:29" x14ac:dyDescent="0.2">
      <c r="A97" s="15" t="s">
        <v>61</v>
      </c>
      <c r="B97" s="15"/>
      <c r="C97" s="15" t="s">
        <v>405</v>
      </c>
      <c r="D97" s="15" t="s">
        <v>406</v>
      </c>
      <c r="E97" s="15" t="s">
        <v>210</v>
      </c>
      <c r="F97" s="15" t="s">
        <v>61</v>
      </c>
      <c r="G97" s="14">
        <v>56</v>
      </c>
      <c r="H97" s="14">
        <v>4714829</v>
      </c>
      <c r="I97" s="14"/>
      <c r="J97" s="16">
        <v>0.52039999999999997</v>
      </c>
      <c r="K97" s="14">
        <v>171910</v>
      </c>
      <c r="L97" s="14">
        <v>2019</v>
      </c>
      <c r="M97" s="14">
        <v>6</v>
      </c>
      <c r="N97" s="14" t="s">
        <v>618</v>
      </c>
      <c r="O97" s="14" t="s">
        <v>193</v>
      </c>
      <c r="P97" s="14" t="s">
        <v>611</v>
      </c>
      <c r="Q97" s="14" t="s">
        <v>194</v>
      </c>
      <c r="R97" s="14" t="s">
        <v>200</v>
      </c>
      <c r="S97" s="14" t="s">
        <v>605</v>
      </c>
      <c r="T97" s="14" t="s">
        <v>615</v>
      </c>
    </row>
    <row r="98" spans="1:29" x14ac:dyDescent="0.2">
      <c r="A98" s="15" t="s">
        <v>64</v>
      </c>
      <c r="B98" s="15"/>
      <c r="C98" s="15" t="s">
        <v>407</v>
      </c>
      <c r="D98" s="15" t="s">
        <v>408</v>
      </c>
      <c r="E98" s="15" t="s">
        <v>210</v>
      </c>
      <c r="F98" s="15" t="s">
        <v>64</v>
      </c>
      <c r="G98" s="14">
        <v>57</v>
      </c>
      <c r="H98" s="14">
        <v>4752361</v>
      </c>
      <c r="I98" s="14"/>
      <c r="J98" s="16">
        <v>0.52039999999999997</v>
      </c>
      <c r="K98" s="14">
        <v>173473</v>
      </c>
      <c r="L98" s="14">
        <v>2019</v>
      </c>
      <c r="M98" s="14">
        <v>5</v>
      </c>
      <c r="N98" s="14" t="s">
        <v>618</v>
      </c>
      <c r="O98" s="14" t="s">
        <v>195</v>
      </c>
      <c r="P98" s="14" t="s">
        <v>612</v>
      </c>
      <c r="Q98" s="14" t="s">
        <v>194</v>
      </c>
      <c r="R98" s="14" t="s">
        <v>200</v>
      </c>
      <c r="S98" s="14" t="s">
        <v>606</v>
      </c>
      <c r="T98" s="14" t="s">
        <v>613</v>
      </c>
    </row>
    <row r="99" spans="1:29" x14ac:dyDescent="0.2">
      <c r="A99" s="15" t="s">
        <v>59</v>
      </c>
      <c r="B99" s="15"/>
      <c r="C99" s="15" t="s">
        <v>409</v>
      </c>
      <c r="D99" s="15" t="s">
        <v>410</v>
      </c>
      <c r="E99" s="15" t="s">
        <v>210</v>
      </c>
      <c r="F99" s="15" t="s">
        <v>59</v>
      </c>
      <c r="G99" s="14">
        <v>58</v>
      </c>
      <c r="H99" s="14">
        <v>4714242</v>
      </c>
      <c r="I99" s="14"/>
      <c r="J99" s="16">
        <v>0.52039999999999997</v>
      </c>
      <c r="K99" s="14">
        <v>171902</v>
      </c>
      <c r="L99" s="14">
        <v>2019</v>
      </c>
      <c r="M99" s="14">
        <v>6</v>
      </c>
      <c r="N99" s="14" t="s">
        <v>618</v>
      </c>
      <c r="O99" s="14" t="s">
        <v>193</v>
      </c>
      <c r="P99" s="14" t="s">
        <v>610</v>
      </c>
      <c r="Q99" s="14" t="s">
        <v>194</v>
      </c>
      <c r="R99" s="14" t="s">
        <v>200</v>
      </c>
      <c r="S99" s="14" t="s">
        <v>605</v>
      </c>
      <c r="T99" s="14" t="s">
        <v>615</v>
      </c>
    </row>
    <row r="100" spans="1:29" x14ac:dyDescent="0.2">
      <c r="A100" s="15" t="s">
        <v>60</v>
      </c>
      <c r="B100" s="15"/>
      <c r="C100" s="15" t="s">
        <v>411</v>
      </c>
      <c r="D100" s="15" t="s">
        <v>412</v>
      </c>
      <c r="E100" s="15" t="s">
        <v>210</v>
      </c>
      <c r="F100" s="15" t="s">
        <v>60</v>
      </c>
      <c r="G100" s="14">
        <v>60</v>
      </c>
      <c r="H100" s="14">
        <v>4750632</v>
      </c>
      <c r="I100" s="14"/>
      <c r="J100" s="16">
        <v>0.52039999999999997</v>
      </c>
      <c r="K100" s="14">
        <v>162068</v>
      </c>
      <c r="L100" s="14">
        <v>2019</v>
      </c>
      <c r="M100" s="14">
        <v>6</v>
      </c>
      <c r="N100" s="14" t="s">
        <v>618</v>
      </c>
      <c r="O100" s="14" t="s">
        <v>195</v>
      </c>
      <c r="P100" s="14" t="s">
        <v>611</v>
      </c>
      <c r="Q100" s="14" t="s">
        <v>194</v>
      </c>
      <c r="R100" s="14" t="s">
        <v>200</v>
      </c>
      <c r="S100" s="14" t="s">
        <v>605</v>
      </c>
      <c r="T100" s="14" t="s">
        <v>613</v>
      </c>
    </row>
    <row r="101" spans="1:29" x14ac:dyDescent="0.2">
      <c r="A101" s="15" t="s">
        <v>58</v>
      </c>
      <c r="B101" s="15"/>
      <c r="C101" s="15" t="s">
        <v>413</v>
      </c>
      <c r="D101" s="15" t="s">
        <v>414</v>
      </c>
      <c r="E101" s="15" t="s">
        <v>210</v>
      </c>
      <c r="F101" s="15" t="s">
        <v>58</v>
      </c>
      <c r="G101" s="14">
        <v>60</v>
      </c>
      <c r="H101" s="14">
        <v>4751330</v>
      </c>
      <c r="I101" s="14"/>
      <c r="J101" s="16">
        <v>0.52039999999999997</v>
      </c>
      <c r="K101" s="14">
        <v>171902</v>
      </c>
      <c r="L101" s="14">
        <v>2019</v>
      </c>
      <c r="M101" s="14">
        <v>6</v>
      </c>
      <c r="N101" s="14" t="s">
        <v>618</v>
      </c>
      <c r="O101" s="14" t="s">
        <v>193</v>
      </c>
      <c r="P101" s="14" t="s">
        <v>611</v>
      </c>
      <c r="Q101" s="14" t="s">
        <v>194</v>
      </c>
      <c r="R101" s="14" t="s">
        <v>200</v>
      </c>
      <c r="S101" s="14" t="s">
        <v>605</v>
      </c>
      <c r="T101" s="14" t="s">
        <v>613</v>
      </c>
    </row>
    <row r="102" spans="1:29" x14ac:dyDescent="0.2">
      <c r="A102" s="15" t="s">
        <v>56</v>
      </c>
      <c r="B102" s="15"/>
      <c r="C102" s="15" t="s">
        <v>415</v>
      </c>
      <c r="D102" s="15" t="s">
        <v>416</v>
      </c>
      <c r="E102" s="15" t="s">
        <v>210</v>
      </c>
      <c r="F102" s="15" t="s">
        <v>56</v>
      </c>
      <c r="G102" s="14">
        <v>58</v>
      </c>
      <c r="H102" s="14">
        <v>4714939</v>
      </c>
      <c r="I102" s="14"/>
      <c r="J102" s="16">
        <v>0.52039999999999997</v>
      </c>
      <c r="K102" s="14">
        <v>171894</v>
      </c>
      <c r="L102" s="14">
        <v>2019</v>
      </c>
      <c r="M102" s="14">
        <v>6</v>
      </c>
      <c r="N102" s="14" t="s">
        <v>618</v>
      </c>
      <c r="O102" s="14" t="s">
        <v>193</v>
      </c>
      <c r="P102" s="14" t="s">
        <v>611</v>
      </c>
      <c r="Q102" s="14" t="s">
        <v>194</v>
      </c>
      <c r="R102" s="14" t="s">
        <v>200</v>
      </c>
      <c r="S102" s="14" t="s">
        <v>605</v>
      </c>
      <c r="T102" s="14" t="s">
        <v>615</v>
      </c>
    </row>
    <row r="103" spans="1:29" s="20" customFormat="1" x14ac:dyDescent="0.2">
      <c r="A103" s="15" t="s">
        <v>57</v>
      </c>
      <c r="B103" s="15"/>
      <c r="C103" s="15" t="s">
        <v>417</v>
      </c>
      <c r="D103" s="15" t="s">
        <v>418</v>
      </c>
      <c r="E103" s="15" t="s">
        <v>210</v>
      </c>
      <c r="F103" s="15" t="s">
        <v>57</v>
      </c>
      <c r="G103" s="14">
        <v>56</v>
      </c>
      <c r="H103" s="14">
        <v>4714922</v>
      </c>
      <c r="I103" s="14"/>
      <c r="J103" s="16">
        <v>0.52039999999999997</v>
      </c>
      <c r="K103" s="14">
        <v>184868</v>
      </c>
      <c r="L103" s="14">
        <v>2019</v>
      </c>
      <c r="M103" s="14">
        <v>6</v>
      </c>
      <c r="N103" s="14" t="s">
        <v>618</v>
      </c>
      <c r="O103" s="14" t="s">
        <v>195</v>
      </c>
      <c r="P103" s="14" t="s">
        <v>610</v>
      </c>
      <c r="Q103" s="14" t="s">
        <v>194</v>
      </c>
      <c r="R103" s="14" t="s">
        <v>200</v>
      </c>
      <c r="S103" s="14" t="s">
        <v>605</v>
      </c>
      <c r="T103" s="14" t="s">
        <v>615</v>
      </c>
      <c r="U103" s="5"/>
      <c r="V103" s="5"/>
      <c r="W103" s="5"/>
      <c r="X103" s="5"/>
      <c r="Y103" s="5"/>
      <c r="Z103" s="5"/>
      <c r="AA103" s="5"/>
      <c r="AB103" s="5"/>
      <c r="AC103" s="6"/>
    </row>
    <row r="104" spans="1:29" x14ac:dyDescent="0.2">
      <c r="A104" s="15" t="s">
        <v>53</v>
      </c>
      <c r="B104" s="15"/>
      <c r="C104" s="15" t="s">
        <v>419</v>
      </c>
      <c r="D104" s="15" t="s">
        <v>420</v>
      </c>
      <c r="E104" s="15" t="s">
        <v>210</v>
      </c>
      <c r="F104" s="15" t="s">
        <v>53</v>
      </c>
      <c r="G104" s="14">
        <v>59</v>
      </c>
      <c r="H104" s="14">
        <v>4714580</v>
      </c>
      <c r="I104" s="14"/>
      <c r="J104" s="16">
        <v>0.52039999999999997</v>
      </c>
      <c r="K104" s="14">
        <v>161634</v>
      </c>
      <c r="L104" s="14">
        <v>2019</v>
      </c>
      <c r="M104" s="14">
        <v>7</v>
      </c>
      <c r="N104" s="14" t="s">
        <v>619</v>
      </c>
      <c r="O104" s="14" t="s">
        <v>193</v>
      </c>
      <c r="P104" s="14" t="s">
        <v>609</v>
      </c>
      <c r="Q104" s="14" t="s">
        <v>194</v>
      </c>
      <c r="R104" s="14" t="s">
        <v>200</v>
      </c>
      <c r="S104" s="14" t="s">
        <v>605</v>
      </c>
      <c r="T104" s="14" t="s">
        <v>615</v>
      </c>
    </row>
    <row r="105" spans="1:29" x14ac:dyDescent="0.2">
      <c r="A105" s="15" t="s">
        <v>54</v>
      </c>
      <c r="B105" s="15"/>
      <c r="C105" s="15" t="s">
        <v>421</v>
      </c>
      <c r="D105" s="15" t="s">
        <v>422</v>
      </c>
      <c r="E105" s="15" t="s">
        <v>210</v>
      </c>
      <c r="F105" s="15" t="s">
        <v>54</v>
      </c>
      <c r="G105" s="14">
        <v>60</v>
      </c>
      <c r="H105" s="14">
        <v>4822254</v>
      </c>
      <c r="I105" s="14"/>
      <c r="J105" s="16">
        <v>0.52010000000000001</v>
      </c>
      <c r="K105" s="14">
        <v>184868</v>
      </c>
      <c r="L105" s="14">
        <v>2019</v>
      </c>
      <c r="M105" s="14">
        <v>7</v>
      </c>
      <c r="N105" s="14" t="s">
        <v>619</v>
      </c>
      <c r="O105" s="14" t="s">
        <v>193</v>
      </c>
      <c r="P105" s="14" t="s">
        <v>611</v>
      </c>
      <c r="Q105" s="14" t="s">
        <v>194</v>
      </c>
      <c r="R105" s="14" t="s">
        <v>200</v>
      </c>
      <c r="S105" s="14" t="s">
        <v>605</v>
      </c>
      <c r="T105" s="14" t="s">
        <v>615</v>
      </c>
    </row>
    <row r="106" spans="1:29" x14ac:dyDescent="0.2">
      <c r="A106" s="15" t="s">
        <v>52</v>
      </c>
      <c r="B106" s="15"/>
      <c r="C106" s="15" t="s">
        <v>423</v>
      </c>
      <c r="D106" s="15" t="s">
        <v>424</v>
      </c>
      <c r="E106" s="15" t="s">
        <v>210</v>
      </c>
      <c r="F106" s="15" t="s">
        <v>52</v>
      </c>
      <c r="G106" s="14">
        <v>60</v>
      </c>
      <c r="H106" s="14">
        <v>4821591</v>
      </c>
      <c r="I106" s="14"/>
      <c r="J106" s="16">
        <v>0.52010000000000001</v>
      </c>
      <c r="K106" s="14">
        <v>171902</v>
      </c>
      <c r="L106" s="14">
        <v>2019</v>
      </c>
      <c r="M106" s="14">
        <v>7</v>
      </c>
      <c r="N106" s="14" t="s">
        <v>619</v>
      </c>
      <c r="O106" s="14" t="s">
        <v>193</v>
      </c>
      <c r="P106" s="14" t="s">
        <v>610</v>
      </c>
      <c r="Q106" s="14" t="s">
        <v>194</v>
      </c>
      <c r="R106" s="14" t="s">
        <v>200</v>
      </c>
      <c r="S106" s="14" t="s">
        <v>605</v>
      </c>
      <c r="T106" s="14" t="s">
        <v>614</v>
      </c>
    </row>
    <row r="107" spans="1:29" x14ac:dyDescent="0.2">
      <c r="A107" s="15" t="s">
        <v>51</v>
      </c>
      <c r="B107" s="15"/>
      <c r="C107" s="15" t="s">
        <v>425</v>
      </c>
      <c r="D107" s="15" t="s">
        <v>426</v>
      </c>
      <c r="E107" s="15" t="s">
        <v>210</v>
      </c>
      <c r="F107" s="15" t="s">
        <v>51</v>
      </c>
      <c r="G107" s="14">
        <v>52</v>
      </c>
      <c r="H107" s="14">
        <v>4715181</v>
      </c>
      <c r="I107" s="14"/>
      <c r="J107" s="16">
        <v>0.52039999999999997</v>
      </c>
      <c r="K107" s="14">
        <v>190286</v>
      </c>
      <c r="L107" s="14">
        <v>2019</v>
      </c>
      <c r="M107" s="14">
        <v>7</v>
      </c>
      <c r="N107" s="14" t="s">
        <v>619</v>
      </c>
      <c r="O107" s="14" t="s">
        <v>195</v>
      </c>
      <c r="P107" s="14" t="s">
        <v>611</v>
      </c>
      <c r="Q107" s="14" t="s">
        <v>194</v>
      </c>
      <c r="R107" s="14" t="s">
        <v>200</v>
      </c>
      <c r="S107" s="14" t="s">
        <v>606</v>
      </c>
      <c r="T107" s="14" t="s">
        <v>615</v>
      </c>
    </row>
    <row r="108" spans="1:29" x14ac:dyDescent="0.2">
      <c r="A108" s="15" t="s">
        <v>50</v>
      </c>
      <c r="B108" s="15"/>
      <c r="C108" s="15" t="s">
        <v>427</v>
      </c>
      <c r="D108" s="15" t="s">
        <v>428</v>
      </c>
      <c r="E108" s="15" t="s">
        <v>210</v>
      </c>
      <c r="F108" s="15" t="s">
        <v>50</v>
      </c>
      <c r="G108" s="14">
        <v>59</v>
      </c>
      <c r="H108" s="14">
        <v>4714869</v>
      </c>
      <c r="I108" s="14"/>
      <c r="J108" s="16">
        <v>0.52039999999999997</v>
      </c>
      <c r="K108" s="14">
        <v>171894</v>
      </c>
      <c r="L108" s="14">
        <v>2019</v>
      </c>
      <c r="M108" s="14">
        <v>7</v>
      </c>
      <c r="N108" s="14" t="s">
        <v>619</v>
      </c>
      <c r="O108" s="14" t="s">
        <v>193</v>
      </c>
      <c r="P108" s="14" t="s">
        <v>610</v>
      </c>
      <c r="Q108" s="14" t="s">
        <v>194</v>
      </c>
      <c r="R108" s="14" t="s">
        <v>200</v>
      </c>
      <c r="S108" s="14" t="s">
        <v>607</v>
      </c>
      <c r="T108" s="14" t="s">
        <v>615</v>
      </c>
    </row>
    <row r="109" spans="1:29" x14ac:dyDescent="0.2">
      <c r="A109" s="15" t="s">
        <v>49</v>
      </c>
      <c r="B109" s="15"/>
      <c r="C109" s="15" t="s">
        <v>429</v>
      </c>
      <c r="D109" s="15" t="s">
        <v>430</v>
      </c>
      <c r="E109" s="15" t="s">
        <v>210</v>
      </c>
      <c r="F109" s="15" t="s">
        <v>49</v>
      </c>
      <c r="G109" s="14">
        <v>61</v>
      </c>
      <c r="H109" s="14">
        <v>4751506</v>
      </c>
      <c r="I109" s="14"/>
      <c r="J109" s="16">
        <v>0.52039999999999997</v>
      </c>
      <c r="K109" s="14">
        <v>162064</v>
      </c>
      <c r="L109" s="14">
        <v>2019</v>
      </c>
      <c r="M109" s="14">
        <v>7</v>
      </c>
      <c r="N109" s="14" t="s">
        <v>619</v>
      </c>
      <c r="O109" s="14" t="s">
        <v>195</v>
      </c>
      <c r="P109" s="14" t="s">
        <v>612</v>
      </c>
      <c r="Q109" s="14" t="s">
        <v>194</v>
      </c>
      <c r="R109" s="14" t="s">
        <v>200</v>
      </c>
      <c r="S109" s="14" t="s">
        <v>607</v>
      </c>
      <c r="T109" s="14" t="s">
        <v>613</v>
      </c>
    </row>
    <row r="110" spans="1:29" x14ac:dyDescent="0.2">
      <c r="A110" s="15" t="s">
        <v>41</v>
      </c>
      <c r="B110" s="15"/>
      <c r="C110" s="15" t="s">
        <v>431</v>
      </c>
      <c r="D110" s="15" t="s">
        <v>432</v>
      </c>
      <c r="E110" s="15" t="s">
        <v>210</v>
      </c>
      <c r="F110" s="15" t="s">
        <v>41</v>
      </c>
      <c r="G110" s="14">
        <v>58</v>
      </c>
      <c r="H110" s="14">
        <v>4715392</v>
      </c>
      <c r="I110" s="14"/>
      <c r="J110" s="16">
        <v>0.52039999999999997</v>
      </c>
      <c r="K110" s="14">
        <v>173485</v>
      </c>
      <c r="L110" s="14">
        <v>2019</v>
      </c>
      <c r="M110" s="14">
        <v>8</v>
      </c>
      <c r="N110" s="14" t="s">
        <v>619</v>
      </c>
      <c r="O110" s="14" t="s">
        <v>195</v>
      </c>
      <c r="P110" s="14" t="s">
        <v>611</v>
      </c>
      <c r="Q110" s="14" t="s">
        <v>194</v>
      </c>
      <c r="R110" s="14" t="s">
        <v>200</v>
      </c>
      <c r="S110" s="14" t="s">
        <v>607</v>
      </c>
      <c r="T110" s="14" t="s">
        <v>615</v>
      </c>
    </row>
    <row r="111" spans="1:29" x14ac:dyDescent="0.2">
      <c r="A111" s="15" t="s">
        <v>45</v>
      </c>
      <c r="B111" s="15"/>
      <c r="C111" s="15" t="s">
        <v>433</v>
      </c>
      <c r="D111" s="15" t="s">
        <v>434</v>
      </c>
      <c r="E111" s="15" t="s">
        <v>210</v>
      </c>
      <c r="F111" s="15" t="s">
        <v>45</v>
      </c>
      <c r="G111" s="14">
        <v>55</v>
      </c>
      <c r="H111" s="14">
        <v>4752543</v>
      </c>
      <c r="I111" s="14"/>
      <c r="J111" s="16">
        <v>0.52039999999999997</v>
      </c>
      <c r="K111" s="14">
        <v>184868</v>
      </c>
      <c r="L111" s="14">
        <v>2019</v>
      </c>
      <c r="M111" s="14">
        <v>8</v>
      </c>
      <c r="N111" s="14" t="s">
        <v>619</v>
      </c>
      <c r="O111" s="14" t="s">
        <v>193</v>
      </c>
      <c r="P111" s="14" t="s">
        <v>610</v>
      </c>
      <c r="Q111" s="14" t="s">
        <v>194</v>
      </c>
      <c r="R111" s="14" t="s">
        <v>200</v>
      </c>
      <c r="S111" s="14" t="s">
        <v>605</v>
      </c>
      <c r="T111" s="14" t="s">
        <v>613</v>
      </c>
    </row>
    <row r="112" spans="1:29" x14ac:dyDescent="0.2">
      <c r="A112" s="15" t="s">
        <v>43</v>
      </c>
      <c r="B112" s="15"/>
      <c r="C112" s="15" t="s">
        <v>435</v>
      </c>
      <c r="D112" s="15" t="s">
        <v>436</v>
      </c>
      <c r="E112" s="15" t="s">
        <v>210</v>
      </c>
      <c r="F112" s="15" t="s">
        <v>43</v>
      </c>
      <c r="G112" s="14">
        <v>58</v>
      </c>
      <c r="H112" s="14">
        <v>4752190</v>
      </c>
      <c r="I112" s="14"/>
      <c r="J112" s="16">
        <v>0.52039999999999997</v>
      </c>
      <c r="K112" s="14">
        <v>171902</v>
      </c>
      <c r="L112" s="14">
        <v>2019</v>
      </c>
      <c r="M112" s="14">
        <v>8</v>
      </c>
      <c r="N112" s="14" t="s">
        <v>619</v>
      </c>
      <c r="O112" s="14" t="s">
        <v>195</v>
      </c>
      <c r="P112" s="14" t="s">
        <v>609</v>
      </c>
      <c r="Q112" s="14" t="s">
        <v>194</v>
      </c>
      <c r="R112" s="14" t="s">
        <v>200</v>
      </c>
      <c r="S112" s="14" t="s">
        <v>604</v>
      </c>
      <c r="T112" s="14" t="s">
        <v>613</v>
      </c>
    </row>
    <row r="113" spans="1:29" x14ac:dyDescent="0.2">
      <c r="A113" s="15" t="s">
        <v>42</v>
      </c>
      <c r="B113" s="15"/>
      <c r="C113" s="15" t="s">
        <v>437</v>
      </c>
      <c r="D113" s="15" t="s">
        <v>438</v>
      </c>
      <c r="E113" s="15" t="s">
        <v>210</v>
      </c>
      <c r="F113" s="15" t="s">
        <v>42</v>
      </c>
      <c r="G113" s="14">
        <v>56</v>
      </c>
      <c r="H113" s="14">
        <v>4715721</v>
      </c>
      <c r="I113" s="14"/>
      <c r="J113" s="16">
        <v>0.52039999999999997</v>
      </c>
      <c r="K113" s="14">
        <v>171910</v>
      </c>
      <c r="L113" s="14">
        <v>2019</v>
      </c>
      <c r="M113" s="14">
        <v>8</v>
      </c>
      <c r="N113" s="14" t="s">
        <v>619</v>
      </c>
      <c r="O113" s="14" t="s">
        <v>193</v>
      </c>
      <c r="P113" s="14" t="s">
        <v>611</v>
      </c>
      <c r="Q113" s="14" t="s">
        <v>194</v>
      </c>
      <c r="R113" s="14" t="s">
        <v>200</v>
      </c>
      <c r="S113" s="14" t="s">
        <v>605</v>
      </c>
      <c r="T113" s="14" t="s">
        <v>615</v>
      </c>
    </row>
    <row r="114" spans="1:29" x14ac:dyDescent="0.2">
      <c r="A114" s="15" t="s">
        <v>44</v>
      </c>
      <c r="B114" s="15"/>
      <c r="C114" s="15" t="s">
        <v>439</v>
      </c>
      <c r="D114" s="15" t="s">
        <v>440</v>
      </c>
      <c r="E114" s="15" t="s">
        <v>210</v>
      </c>
      <c r="F114" s="15" t="s">
        <v>44</v>
      </c>
      <c r="G114" s="14">
        <v>59</v>
      </c>
      <c r="H114" s="14">
        <v>4714284</v>
      </c>
      <c r="I114" s="14"/>
      <c r="J114" s="16">
        <v>0.52039999999999997</v>
      </c>
      <c r="K114" s="14">
        <v>153663</v>
      </c>
      <c r="L114" s="14">
        <v>2019</v>
      </c>
      <c r="M114" s="14">
        <v>8</v>
      </c>
      <c r="N114" s="14" t="s">
        <v>619</v>
      </c>
      <c r="O114" s="14" t="s">
        <v>193</v>
      </c>
      <c r="P114" s="14" t="s">
        <v>610</v>
      </c>
      <c r="Q114" s="14" t="s">
        <v>194</v>
      </c>
      <c r="R114" s="14" t="s">
        <v>200</v>
      </c>
      <c r="S114" s="14" t="s">
        <v>607</v>
      </c>
      <c r="T114" s="14" t="s">
        <v>615</v>
      </c>
    </row>
    <row r="115" spans="1:29" x14ac:dyDescent="0.2">
      <c r="A115" s="15" t="s">
        <v>36</v>
      </c>
      <c r="B115" s="15"/>
      <c r="C115" s="15" t="s">
        <v>441</v>
      </c>
      <c r="D115" s="15" t="s">
        <v>442</v>
      </c>
      <c r="E115" s="15" t="s">
        <v>210</v>
      </c>
      <c r="F115" s="15" t="s">
        <v>36</v>
      </c>
      <c r="G115" s="14">
        <v>60</v>
      </c>
      <c r="H115" s="14">
        <v>4715179</v>
      </c>
      <c r="I115" s="14"/>
      <c r="J115" s="16">
        <v>0.52039999999999997</v>
      </c>
      <c r="K115" s="14">
        <v>162064</v>
      </c>
      <c r="L115" s="14">
        <v>2019</v>
      </c>
      <c r="M115" s="14">
        <v>8</v>
      </c>
      <c r="N115" s="14" t="s">
        <v>619</v>
      </c>
      <c r="O115" s="14" t="s">
        <v>193</v>
      </c>
      <c r="P115" s="14" t="s">
        <v>612</v>
      </c>
      <c r="Q115" s="14" t="s">
        <v>194</v>
      </c>
      <c r="R115" s="14" t="s">
        <v>200</v>
      </c>
      <c r="S115" s="14" t="s">
        <v>604</v>
      </c>
      <c r="T115" s="14" t="s">
        <v>613</v>
      </c>
    </row>
    <row r="116" spans="1:29" x14ac:dyDescent="0.2">
      <c r="A116" s="15" t="s">
        <v>35</v>
      </c>
      <c r="B116" s="15"/>
      <c r="C116" s="15" t="s">
        <v>443</v>
      </c>
      <c r="D116" s="15" t="s">
        <v>444</v>
      </c>
      <c r="E116" s="15" t="s">
        <v>210</v>
      </c>
      <c r="F116" s="15" t="s">
        <v>35</v>
      </c>
      <c r="G116" s="14">
        <v>57</v>
      </c>
      <c r="H116" s="14">
        <v>4750995</v>
      </c>
      <c r="I116" s="14"/>
      <c r="J116" s="16">
        <v>0.52039999999999997</v>
      </c>
      <c r="K116" s="14">
        <v>171902</v>
      </c>
      <c r="L116" s="14">
        <v>2019</v>
      </c>
      <c r="M116" s="14">
        <v>8</v>
      </c>
      <c r="N116" s="14" t="s">
        <v>619</v>
      </c>
      <c r="O116" s="14" t="s">
        <v>195</v>
      </c>
      <c r="P116" s="14" t="s">
        <v>609</v>
      </c>
      <c r="Q116" s="14" t="s">
        <v>194</v>
      </c>
      <c r="R116" s="14" t="s">
        <v>200</v>
      </c>
      <c r="S116" s="14" t="s">
        <v>606</v>
      </c>
      <c r="T116" s="14" t="s">
        <v>613</v>
      </c>
      <c r="AC116" s="20"/>
    </row>
    <row r="117" spans="1:29" x14ac:dyDescent="0.2">
      <c r="A117" s="15" t="s">
        <v>46</v>
      </c>
      <c r="B117" s="15"/>
      <c r="C117" s="15" t="s">
        <v>445</v>
      </c>
      <c r="D117" s="15" t="s">
        <v>446</v>
      </c>
      <c r="E117" s="15" t="s">
        <v>210</v>
      </c>
      <c r="F117" s="15" t="s">
        <v>46</v>
      </c>
      <c r="G117" s="14">
        <v>60</v>
      </c>
      <c r="H117" s="14">
        <v>4714832</v>
      </c>
      <c r="I117" s="14"/>
      <c r="J117" s="16">
        <v>0.52039999999999997</v>
      </c>
      <c r="K117" s="14">
        <v>171902</v>
      </c>
      <c r="L117" s="14">
        <v>2019</v>
      </c>
      <c r="M117" s="14">
        <v>8</v>
      </c>
      <c r="N117" s="14" t="s">
        <v>619</v>
      </c>
      <c r="O117" s="14" t="s">
        <v>193</v>
      </c>
      <c r="P117" s="14" t="s">
        <v>611</v>
      </c>
      <c r="Q117" s="14" t="s">
        <v>194</v>
      </c>
      <c r="R117" s="14" t="s">
        <v>200</v>
      </c>
      <c r="S117" s="14" t="s">
        <v>605</v>
      </c>
      <c r="T117" s="14" t="s">
        <v>615</v>
      </c>
    </row>
    <row r="118" spans="1:29" x14ac:dyDescent="0.2">
      <c r="A118" s="15" t="s">
        <v>32</v>
      </c>
      <c r="B118" s="15"/>
      <c r="C118" s="15" t="s">
        <v>447</v>
      </c>
      <c r="D118" s="15" t="s">
        <v>448</v>
      </c>
      <c r="E118" s="15" t="s">
        <v>210</v>
      </c>
      <c r="F118" s="15" t="s">
        <v>32</v>
      </c>
      <c r="G118" s="14">
        <v>63</v>
      </c>
      <c r="H118" s="14">
        <v>4820641</v>
      </c>
      <c r="I118" s="14"/>
      <c r="J118" s="16">
        <v>0.52010000000000001</v>
      </c>
      <c r="K118" s="14">
        <v>171902</v>
      </c>
      <c r="L118" s="14">
        <v>2019</v>
      </c>
      <c r="M118" s="14">
        <v>9</v>
      </c>
      <c r="N118" s="14" t="s">
        <v>619</v>
      </c>
      <c r="O118" s="14" t="s">
        <v>195</v>
      </c>
      <c r="P118" s="14" t="s">
        <v>610</v>
      </c>
      <c r="Q118" s="14" t="s">
        <v>194</v>
      </c>
      <c r="R118" s="14" t="s">
        <v>200</v>
      </c>
      <c r="S118" s="14" t="s">
        <v>605</v>
      </c>
      <c r="T118" s="14" t="s">
        <v>614</v>
      </c>
    </row>
    <row r="119" spans="1:29" x14ac:dyDescent="0.2">
      <c r="A119" s="11" t="s">
        <v>33</v>
      </c>
      <c r="B119" s="11" t="s">
        <v>601</v>
      </c>
      <c r="C119" s="11" t="s">
        <v>576</v>
      </c>
      <c r="D119" s="11" t="s">
        <v>212</v>
      </c>
      <c r="E119" s="11" t="s">
        <v>210</v>
      </c>
      <c r="F119" s="11" t="s">
        <v>586</v>
      </c>
      <c r="G119" s="12">
        <v>2</v>
      </c>
      <c r="H119" s="12">
        <v>4780792</v>
      </c>
      <c r="I119" s="12" t="s">
        <v>584</v>
      </c>
      <c r="J119" s="13">
        <v>0.52</v>
      </c>
      <c r="K119" s="12" t="s">
        <v>205</v>
      </c>
      <c r="L119" s="12">
        <v>2019</v>
      </c>
      <c r="M119" s="12">
        <v>9</v>
      </c>
      <c r="N119" s="14" t="s">
        <v>619</v>
      </c>
      <c r="O119" s="12" t="s">
        <v>195</v>
      </c>
      <c r="P119" s="14" t="s">
        <v>611</v>
      </c>
      <c r="Q119" s="12" t="s">
        <v>194</v>
      </c>
      <c r="R119" s="12" t="s">
        <v>200</v>
      </c>
      <c r="S119" s="14" t="s">
        <v>605</v>
      </c>
      <c r="T119" s="12" t="s">
        <v>615</v>
      </c>
    </row>
    <row r="120" spans="1:29" x14ac:dyDescent="0.2">
      <c r="A120" s="15" t="s">
        <v>127</v>
      </c>
      <c r="B120" s="15"/>
      <c r="C120" s="15" t="s">
        <v>449</v>
      </c>
      <c r="D120" s="15" t="s">
        <v>450</v>
      </c>
      <c r="E120" s="15" t="s">
        <v>210</v>
      </c>
      <c r="F120" s="15" t="s">
        <v>127</v>
      </c>
      <c r="G120" s="14">
        <v>58</v>
      </c>
      <c r="H120" s="14">
        <v>4822083</v>
      </c>
      <c r="I120" s="14"/>
      <c r="J120" s="16">
        <v>0.52010000000000001</v>
      </c>
      <c r="K120" s="14">
        <v>161634</v>
      </c>
      <c r="L120" s="14">
        <v>2018</v>
      </c>
      <c r="M120" s="14">
        <v>11</v>
      </c>
      <c r="N120" s="14" t="s">
        <v>620</v>
      </c>
      <c r="O120" s="14" t="s">
        <v>193</v>
      </c>
      <c r="P120" s="14" t="s">
        <v>611</v>
      </c>
      <c r="Q120" s="14" t="s">
        <v>194</v>
      </c>
      <c r="R120" s="14" t="s">
        <v>200</v>
      </c>
      <c r="S120" s="14" t="s">
        <v>605</v>
      </c>
      <c r="T120" s="14" t="s">
        <v>615</v>
      </c>
    </row>
    <row r="121" spans="1:29" x14ac:dyDescent="0.2">
      <c r="A121" s="15" t="s">
        <v>119</v>
      </c>
      <c r="B121" s="15"/>
      <c r="C121" s="15" t="s">
        <v>451</v>
      </c>
      <c r="D121" s="15" t="s">
        <v>452</v>
      </c>
      <c r="E121" s="15" t="s">
        <v>210</v>
      </c>
      <c r="F121" s="15" t="s">
        <v>119</v>
      </c>
      <c r="G121" s="14">
        <v>58</v>
      </c>
      <c r="H121" s="14">
        <v>4715734</v>
      </c>
      <c r="I121" s="14"/>
      <c r="J121" s="16">
        <v>0.52039999999999997</v>
      </c>
      <c r="K121" s="14">
        <v>149926</v>
      </c>
      <c r="L121" s="14">
        <v>2018</v>
      </c>
      <c r="M121" s="14">
        <v>11</v>
      </c>
      <c r="N121" s="14" t="s">
        <v>620</v>
      </c>
      <c r="O121" s="14" t="s">
        <v>195</v>
      </c>
      <c r="P121" s="14" t="s">
        <v>611</v>
      </c>
      <c r="Q121" s="14" t="s">
        <v>194</v>
      </c>
      <c r="R121" s="14" t="s">
        <v>200</v>
      </c>
      <c r="S121" s="14" t="s">
        <v>605</v>
      </c>
      <c r="T121" s="14" t="s">
        <v>615</v>
      </c>
    </row>
    <row r="122" spans="1:29" x14ac:dyDescent="0.2">
      <c r="A122" s="15" t="s">
        <v>126</v>
      </c>
      <c r="B122" s="15"/>
      <c r="C122" s="15" t="s">
        <v>453</v>
      </c>
      <c r="D122" s="15" t="s">
        <v>454</v>
      </c>
      <c r="E122" s="15" t="s">
        <v>210</v>
      </c>
      <c r="F122" s="15" t="s">
        <v>126</v>
      </c>
      <c r="G122" s="14">
        <v>59</v>
      </c>
      <c r="H122" s="14">
        <v>4714324</v>
      </c>
      <c r="I122" s="14"/>
      <c r="J122" s="16">
        <v>0.52039999999999997</v>
      </c>
      <c r="K122" s="14">
        <v>153663</v>
      </c>
      <c r="L122" s="14">
        <v>2018</v>
      </c>
      <c r="M122" s="14">
        <v>11</v>
      </c>
      <c r="N122" s="14" t="s">
        <v>620</v>
      </c>
      <c r="O122" s="14" t="s">
        <v>195</v>
      </c>
      <c r="P122" s="14" t="s">
        <v>611</v>
      </c>
      <c r="Q122" s="14" t="s">
        <v>194</v>
      </c>
      <c r="R122" s="14" t="s">
        <v>200</v>
      </c>
      <c r="S122" s="14" t="s">
        <v>604</v>
      </c>
      <c r="T122" s="14" t="s">
        <v>615</v>
      </c>
    </row>
    <row r="123" spans="1:29" x14ac:dyDescent="0.2">
      <c r="A123" s="15" t="s">
        <v>128</v>
      </c>
      <c r="B123" s="15"/>
      <c r="C123" s="15" t="s">
        <v>455</v>
      </c>
      <c r="D123" s="15" t="s">
        <v>456</v>
      </c>
      <c r="E123" s="15" t="s">
        <v>210</v>
      </c>
      <c r="F123" s="15" t="s">
        <v>128</v>
      </c>
      <c r="G123" s="14">
        <v>56</v>
      </c>
      <c r="H123" s="14">
        <v>4822158</v>
      </c>
      <c r="I123" s="14"/>
      <c r="J123" s="16">
        <v>0.52010000000000001</v>
      </c>
      <c r="K123" s="14">
        <v>184868</v>
      </c>
      <c r="L123" s="14">
        <v>2018</v>
      </c>
      <c r="M123" s="14">
        <v>11</v>
      </c>
      <c r="N123" s="14" t="s">
        <v>620</v>
      </c>
      <c r="O123" s="14" t="s">
        <v>193</v>
      </c>
      <c r="P123" s="14" t="s">
        <v>611</v>
      </c>
      <c r="Q123" s="14" t="s">
        <v>194</v>
      </c>
      <c r="R123" s="14" t="s">
        <v>200</v>
      </c>
      <c r="S123" s="14" t="s">
        <v>606</v>
      </c>
      <c r="T123" s="14" t="s">
        <v>615</v>
      </c>
    </row>
    <row r="124" spans="1:29" x14ac:dyDescent="0.2">
      <c r="A124" s="15" t="s">
        <v>125</v>
      </c>
      <c r="B124" s="15"/>
      <c r="C124" s="15" t="s">
        <v>457</v>
      </c>
      <c r="D124" s="15" t="s">
        <v>458</v>
      </c>
      <c r="E124" s="15" t="s">
        <v>210</v>
      </c>
      <c r="F124" s="15" t="s">
        <v>125</v>
      </c>
      <c r="G124" s="14">
        <v>58</v>
      </c>
      <c r="H124" s="14">
        <v>4822512</v>
      </c>
      <c r="I124" s="14"/>
      <c r="J124" s="16">
        <v>0.52010000000000001</v>
      </c>
      <c r="K124" s="14">
        <v>162068</v>
      </c>
      <c r="L124" s="14">
        <v>2018</v>
      </c>
      <c r="M124" s="14">
        <v>11</v>
      </c>
      <c r="N124" s="14" t="s">
        <v>620</v>
      </c>
      <c r="O124" s="14" t="s">
        <v>193</v>
      </c>
      <c r="P124" s="14" t="s">
        <v>610</v>
      </c>
      <c r="Q124" s="14" t="s">
        <v>194</v>
      </c>
      <c r="R124" s="14" t="s">
        <v>200</v>
      </c>
      <c r="S124" s="14" t="s">
        <v>604</v>
      </c>
      <c r="T124" s="14" t="s">
        <v>614</v>
      </c>
    </row>
    <row r="125" spans="1:29" s="20" customFormat="1" x14ac:dyDescent="0.2">
      <c r="A125" s="15" t="s">
        <v>124</v>
      </c>
      <c r="B125" s="15"/>
      <c r="C125" s="15" t="s">
        <v>459</v>
      </c>
      <c r="D125" s="15" t="s">
        <v>460</v>
      </c>
      <c r="E125" s="15" t="s">
        <v>210</v>
      </c>
      <c r="F125" s="15" t="s">
        <v>124</v>
      </c>
      <c r="G125" s="14">
        <v>57</v>
      </c>
      <c r="H125" s="14">
        <v>4752193</v>
      </c>
      <c r="I125" s="14"/>
      <c r="J125" s="16">
        <v>0.52039999999999997</v>
      </c>
      <c r="K125" s="14">
        <v>153663</v>
      </c>
      <c r="L125" s="14">
        <v>2018</v>
      </c>
      <c r="M125" s="14">
        <v>11</v>
      </c>
      <c r="N125" s="14" t="s">
        <v>620</v>
      </c>
      <c r="O125" s="14" t="s">
        <v>193</v>
      </c>
      <c r="P125" s="14" t="s">
        <v>610</v>
      </c>
      <c r="Q125" s="14" t="s">
        <v>194</v>
      </c>
      <c r="R125" s="14" t="s">
        <v>200</v>
      </c>
      <c r="S125" s="14" t="s">
        <v>605</v>
      </c>
      <c r="T125" s="14" t="s">
        <v>613</v>
      </c>
      <c r="U125" s="5"/>
      <c r="V125" s="5"/>
      <c r="W125" s="5"/>
      <c r="X125" s="5"/>
      <c r="Y125" s="5"/>
      <c r="Z125" s="5"/>
      <c r="AA125" s="5"/>
      <c r="AB125" s="5"/>
    </row>
    <row r="126" spans="1:29" x14ac:dyDescent="0.2">
      <c r="A126" s="15" t="s">
        <v>123</v>
      </c>
      <c r="B126" s="15"/>
      <c r="C126" s="15" t="s">
        <v>461</v>
      </c>
      <c r="D126" s="15" t="s">
        <v>462</v>
      </c>
      <c r="E126" s="15" t="s">
        <v>210</v>
      </c>
      <c r="F126" s="15" t="s">
        <v>123</v>
      </c>
      <c r="G126" s="14">
        <v>58</v>
      </c>
      <c r="H126" s="14">
        <v>4822582</v>
      </c>
      <c r="I126" s="14"/>
      <c r="J126" s="16">
        <v>0.52010000000000001</v>
      </c>
      <c r="K126" s="14">
        <v>153663</v>
      </c>
      <c r="L126" s="14">
        <v>2018</v>
      </c>
      <c r="M126" s="14">
        <v>11</v>
      </c>
      <c r="N126" s="14" t="s">
        <v>620</v>
      </c>
      <c r="O126" s="14" t="s">
        <v>193</v>
      </c>
      <c r="P126" s="14" t="s">
        <v>611</v>
      </c>
      <c r="Q126" s="14" t="s">
        <v>194</v>
      </c>
      <c r="R126" s="14" t="s">
        <v>200</v>
      </c>
      <c r="S126" s="14" t="s">
        <v>604</v>
      </c>
      <c r="T126" s="14" t="s">
        <v>615</v>
      </c>
    </row>
    <row r="127" spans="1:29" x14ac:dyDescent="0.2">
      <c r="A127" s="15" t="s">
        <v>122</v>
      </c>
      <c r="B127" s="15"/>
      <c r="C127" s="15" t="s">
        <v>463</v>
      </c>
      <c r="D127" s="15" t="s">
        <v>464</v>
      </c>
      <c r="E127" s="15" t="s">
        <v>210</v>
      </c>
      <c r="F127" s="15" t="s">
        <v>122</v>
      </c>
      <c r="G127" s="14">
        <v>55</v>
      </c>
      <c r="H127" s="14">
        <v>4715663</v>
      </c>
      <c r="I127" s="14"/>
      <c r="J127" s="16">
        <v>0.52039999999999997</v>
      </c>
      <c r="K127" s="14">
        <v>171894</v>
      </c>
      <c r="L127" s="14">
        <v>2018</v>
      </c>
      <c r="M127" s="14">
        <v>11</v>
      </c>
      <c r="N127" s="14" t="s">
        <v>620</v>
      </c>
      <c r="O127" s="14" t="s">
        <v>195</v>
      </c>
      <c r="P127" s="14" t="s">
        <v>610</v>
      </c>
      <c r="Q127" s="14" t="s">
        <v>194</v>
      </c>
      <c r="R127" s="14" t="s">
        <v>200</v>
      </c>
      <c r="S127" s="14" t="s">
        <v>605</v>
      </c>
      <c r="T127" s="14" t="s">
        <v>615</v>
      </c>
    </row>
    <row r="128" spans="1:29" x14ac:dyDescent="0.2">
      <c r="A128" s="15" t="s">
        <v>120</v>
      </c>
      <c r="B128" s="15"/>
      <c r="C128" s="15" t="s">
        <v>465</v>
      </c>
      <c r="D128" s="15" t="s">
        <v>466</v>
      </c>
      <c r="E128" s="15" t="s">
        <v>210</v>
      </c>
      <c r="F128" s="15" t="s">
        <v>120</v>
      </c>
      <c r="G128" s="14">
        <v>58</v>
      </c>
      <c r="H128" s="14">
        <v>4715304</v>
      </c>
      <c r="I128" s="14"/>
      <c r="J128" s="16">
        <v>0.52039999999999997</v>
      </c>
      <c r="K128" s="14">
        <v>171894</v>
      </c>
      <c r="L128" s="14">
        <v>2018</v>
      </c>
      <c r="M128" s="14">
        <v>11</v>
      </c>
      <c r="N128" s="14" t="s">
        <v>620</v>
      </c>
      <c r="O128" s="14" t="s">
        <v>195</v>
      </c>
      <c r="P128" s="14" t="s">
        <v>611</v>
      </c>
      <c r="Q128" s="14" t="s">
        <v>194</v>
      </c>
      <c r="R128" s="14" t="s">
        <v>200</v>
      </c>
      <c r="S128" s="14" t="s">
        <v>604</v>
      </c>
      <c r="T128" s="14" t="s">
        <v>615</v>
      </c>
    </row>
    <row r="129" spans="1:20" x14ac:dyDescent="0.2">
      <c r="A129" s="15" t="s">
        <v>121</v>
      </c>
      <c r="B129" s="15"/>
      <c r="C129" s="15" t="s">
        <v>467</v>
      </c>
      <c r="D129" s="15" t="s">
        <v>468</v>
      </c>
      <c r="E129" s="15" t="s">
        <v>210</v>
      </c>
      <c r="F129" s="15" t="s">
        <v>121</v>
      </c>
      <c r="G129" s="14">
        <v>56</v>
      </c>
      <c r="H129" s="14">
        <v>4710883</v>
      </c>
      <c r="I129" s="14"/>
      <c r="J129" s="16">
        <v>0.52039999999999997</v>
      </c>
      <c r="K129" s="14">
        <v>171894</v>
      </c>
      <c r="L129" s="14">
        <v>2018</v>
      </c>
      <c r="M129" s="14">
        <v>11</v>
      </c>
      <c r="N129" s="14" t="s">
        <v>620</v>
      </c>
      <c r="O129" s="14" t="s">
        <v>195</v>
      </c>
      <c r="P129" s="14" t="s">
        <v>611</v>
      </c>
      <c r="Q129" s="14" t="s">
        <v>194</v>
      </c>
      <c r="R129" s="14" t="s">
        <v>200</v>
      </c>
      <c r="S129" s="14" t="s">
        <v>605</v>
      </c>
      <c r="T129" s="14" t="s">
        <v>615</v>
      </c>
    </row>
    <row r="130" spans="1:20" x14ac:dyDescent="0.2">
      <c r="A130" s="15" t="s">
        <v>116</v>
      </c>
      <c r="B130" s="15"/>
      <c r="C130" s="15" t="s">
        <v>469</v>
      </c>
      <c r="D130" s="15" t="s">
        <v>470</v>
      </c>
      <c r="E130" s="15" t="s">
        <v>210</v>
      </c>
      <c r="F130" s="15" t="s">
        <v>116</v>
      </c>
      <c r="G130" s="14">
        <v>58</v>
      </c>
      <c r="H130" s="14">
        <v>4821751</v>
      </c>
      <c r="I130" s="14"/>
      <c r="J130" s="16">
        <v>0.52010000000000001</v>
      </c>
      <c r="K130" s="14">
        <v>153663</v>
      </c>
      <c r="L130" s="14">
        <v>2018</v>
      </c>
      <c r="M130" s="14">
        <v>12</v>
      </c>
      <c r="N130" s="14" t="s">
        <v>620</v>
      </c>
      <c r="O130" s="14" t="s">
        <v>193</v>
      </c>
      <c r="P130" s="14" t="s">
        <v>611</v>
      </c>
      <c r="Q130" s="14" t="s">
        <v>194</v>
      </c>
      <c r="R130" s="14" t="s">
        <v>200</v>
      </c>
      <c r="S130" s="14" t="s">
        <v>606</v>
      </c>
      <c r="T130" s="14" t="s">
        <v>615</v>
      </c>
    </row>
    <row r="131" spans="1:20" x14ac:dyDescent="0.2">
      <c r="A131" s="15" t="s">
        <v>115</v>
      </c>
      <c r="B131" s="15"/>
      <c r="C131" s="15" t="s">
        <v>471</v>
      </c>
      <c r="D131" s="15" t="s">
        <v>472</v>
      </c>
      <c r="E131" s="15" t="s">
        <v>210</v>
      </c>
      <c r="F131" s="15" t="s">
        <v>115</v>
      </c>
      <c r="G131" s="14">
        <v>61</v>
      </c>
      <c r="H131" s="14">
        <v>4714881</v>
      </c>
      <c r="I131" s="14"/>
      <c r="J131" s="16">
        <v>0.52039999999999997</v>
      </c>
      <c r="K131" s="14">
        <v>161630</v>
      </c>
      <c r="L131" s="14">
        <v>2018</v>
      </c>
      <c r="M131" s="14">
        <v>12</v>
      </c>
      <c r="N131" s="14" t="s">
        <v>620</v>
      </c>
      <c r="O131" s="14" t="s">
        <v>193</v>
      </c>
      <c r="P131" s="14" t="s">
        <v>611</v>
      </c>
      <c r="Q131" s="14" t="s">
        <v>194</v>
      </c>
      <c r="R131" s="14" t="s">
        <v>200</v>
      </c>
      <c r="S131" s="14" t="s">
        <v>606</v>
      </c>
      <c r="T131" s="14" t="s">
        <v>615</v>
      </c>
    </row>
    <row r="132" spans="1:20" x14ac:dyDescent="0.2">
      <c r="A132" s="15" t="s">
        <v>114</v>
      </c>
      <c r="B132" s="15"/>
      <c r="C132" s="15" t="s">
        <v>473</v>
      </c>
      <c r="D132" s="15" t="s">
        <v>474</v>
      </c>
      <c r="E132" s="15" t="s">
        <v>210</v>
      </c>
      <c r="F132" s="15" t="s">
        <v>114</v>
      </c>
      <c r="G132" s="14">
        <v>59</v>
      </c>
      <c r="H132" s="14">
        <v>4715680</v>
      </c>
      <c r="I132" s="14"/>
      <c r="J132" s="16">
        <v>0.52039999999999997</v>
      </c>
      <c r="K132" s="14">
        <v>171910</v>
      </c>
      <c r="L132" s="14">
        <v>2018</v>
      </c>
      <c r="M132" s="14">
        <v>12</v>
      </c>
      <c r="N132" s="14" t="s">
        <v>620</v>
      </c>
      <c r="O132" s="14" t="s">
        <v>193</v>
      </c>
      <c r="P132" s="14" t="s">
        <v>610</v>
      </c>
      <c r="Q132" s="14" t="s">
        <v>194</v>
      </c>
      <c r="R132" s="14" t="s">
        <v>200</v>
      </c>
      <c r="S132" s="14" t="s">
        <v>605</v>
      </c>
      <c r="T132" s="14" t="s">
        <v>614</v>
      </c>
    </row>
    <row r="133" spans="1:20" x14ac:dyDescent="0.2">
      <c r="A133" s="15" t="s">
        <v>113</v>
      </c>
      <c r="B133" s="15"/>
      <c r="C133" s="15" t="s">
        <v>475</v>
      </c>
      <c r="D133" s="15" t="s">
        <v>476</v>
      </c>
      <c r="E133" s="15" t="s">
        <v>210</v>
      </c>
      <c r="F133" s="15" t="s">
        <v>113</v>
      </c>
      <c r="G133" s="14">
        <v>57</v>
      </c>
      <c r="H133" s="14">
        <v>4821943</v>
      </c>
      <c r="I133" s="14"/>
      <c r="J133" s="16">
        <v>0.52010000000000001</v>
      </c>
      <c r="K133" s="14">
        <v>171902</v>
      </c>
      <c r="L133" s="14">
        <v>2018</v>
      </c>
      <c r="M133" s="14">
        <v>12</v>
      </c>
      <c r="N133" s="14" t="s">
        <v>620</v>
      </c>
      <c r="O133" s="14" t="s">
        <v>195</v>
      </c>
      <c r="P133" s="14" t="s">
        <v>611</v>
      </c>
      <c r="Q133" s="14" t="s">
        <v>194</v>
      </c>
      <c r="R133" s="14" t="s">
        <v>200</v>
      </c>
      <c r="S133" s="14" t="s">
        <v>606</v>
      </c>
      <c r="T133" s="14" t="s">
        <v>615</v>
      </c>
    </row>
    <row r="134" spans="1:20" x14ac:dyDescent="0.2">
      <c r="A134" s="15" t="s">
        <v>112</v>
      </c>
      <c r="B134" s="15"/>
      <c r="C134" s="15" t="s">
        <v>477</v>
      </c>
      <c r="D134" s="15" t="s">
        <v>478</v>
      </c>
      <c r="E134" s="15" t="s">
        <v>210</v>
      </c>
      <c r="F134" s="15" t="s">
        <v>112</v>
      </c>
      <c r="G134" s="14">
        <v>60</v>
      </c>
      <c r="H134" s="14">
        <v>4751851</v>
      </c>
      <c r="I134" s="14"/>
      <c r="J134" s="16">
        <v>0.52039999999999997</v>
      </c>
      <c r="K134" s="14">
        <v>171902</v>
      </c>
      <c r="L134" s="14">
        <v>2018</v>
      </c>
      <c r="M134" s="14">
        <v>12</v>
      </c>
      <c r="N134" s="14" t="s">
        <v>620</v>
      </c>
      <c r="O134" s="14" t="s">
        <v>193</v>
      </c>
      <c r="P134" s="14" t="s">
        <v>611</v>
      </c>
      <c r="Q134" s="14" t="s">
        <v>194</v>
      </c>
      <c r="R134" s="14" t="s">
        <v>200</v>
      </c>
      <c r="S134" s="14" t="s">
        <v>605</v>
      </c>
      <c r="T134" s="14" t="s">
        <v>613</v>
      </c>
    </row>
    <row r="135" spans="1:20" x14ac:dyDescent="0.2">
      <c r="A135" s="15" t="s">
        <v>117</v>
      </c>
      <c r="B135" s="15"/>
      <c r="C135" s="15" t="s">
        <v>479</v>
      </c>
      <c r="D135" s="15" t="s">
        <v>480</v>
      </c>
      <c r="E135" s="15" t="s">
        <v>210</v>
      </c>
      <c r="F135" s="15" t="s">
        <v>117</v>
      </c>
      <c r="G135" s="14">
        <v>61</v>
      </c>
      <c r="H135" s="14">
        <v>4821749</v>
      </c>
      <c r="I135" s="14"/>
      <c r="J135" s="16">
        <v>0.52010000000000001</v>
      </c>
      <c r="K135" s="14">
        <v>161634</v>
      </c>
      <c r="L135" s="14">
        <v>2018</v>
      </c>
      <c r="M135" s="14">
        <v>12</v>
      </c>
      <c r="N135" s="14" t="s">
        <v>620</v>
      </c>
      <c r="O135" s="14" t="s">
        <v>195</v>
      </c>
      <c r="P135" s="14" t="s">
        <v>610</v>
      </c>
      <c r="Q135" s="14" t="s">
        <v>194</v>
      </c>
      <c r="R135" s="14" t="s">
        <v>200</v>
      </c>
      <c r="S135" s="14" t="s">
        <v>606</v>
      </c>
      <c r="T135" s="14" t="s">
        <v>615</v>
      </c>
    </row>
    <row r="136" spans="1:20" x14ac:dyDescent="0.2">
      <c r="A136" s="15" t="s">
        <v>118</v>
      </c>
      <c r="B136" s="15"/>
      <c r="C136" s="15" t="s">
        <v>481</v>
      </c>
      <c r="D136" s="15" t="s">
        <v>482</v>
      </c>
      <c r="E136" s="15" t="s">
        <v>210</v>
      </c>
      <c r="F136" s="15" t="s">
        <v>118</v>
      </c>
      <c r="G136" s="14">
        <v>55</v>
      </c>
      <c r="H136" s="14">
        <v>4752845</v>
      </c>
      <c r="I136" s="14"/>
      <c r="J136" s="16">
        <v>0.52039999999999997</v>
      </c>
      <c r="K136" s="14">
        <v>184868</v>
      </c>
      <c r="L136" s="14">
        <v>2018</v>
      </c>
      <c r="M136" s="14">
        <v>12</v>
      </c>
      <c r="N136" s="14" t="s">
        <v>620</v>
      </c>
      <c r="O136" s="14" t="s">
        <v>193</v>
      </c>
      <c r="P136" s="14" t="s">
        <v>611</v>
      </c>
      <c r="Q136" s="14" t="s">
        <v>194</v>
      </c>
      <c r="R136" s="14" t="s">
        <v>200</v>
      </c>
      <c r="S136" s="14" t="s">
        <v>605</v>
      </c>
      <c r="T136" s="14" t="s">
        <v>613</v>
      </c>
    </row>
    <row r="137" spans="1:20" x14ac:dyDescent="0.2">
      <c r="A137" s="15" t="s">
        <v>111</v>
      </c>
      <c r="B137" s="15"/>
      <c r="C137" s="15" t="s">
        <v>483</v>
      </c>
      <c r="D137" s="15" t="s">
        <v>484</v>
      </c>
      <c r="E137" s="15" t="s">
        <v>210</v>
      </c>
      <c r="F137" s="15" t="s">
        <v>111</v>
      </c>
      <c r="G137" s="14">
        <v>56</v>
      </c>
      <c r="H137" s="14">
        <v>4752181</v>
      </c>
      <c r="I137" s="14"/>
      <c r="J137" s="16">
        <v>0.52039999999999997</v>
      </c>
      <c r="K137" s="14">
        <v>184868</v>
      </c>
      <c r="L137" s="14">
        <v>2018</v>
      </c>
      <c r="M137" s="14">
        <v>12</v>
      </c>
      <c r="N137" s="14" t="s">
        <v>620</v>
      </c>
      <c r="O137" s="14" t="s">
        <v>193</v>
      </c>
      <c r="P137" s="14" t="s">
        <v>610</v>
      </c>
      <c r="Q137" s="14" t="s">
        <v>194</v>
      </c>
      <c r="R137" s="14" t="s">
        <v>200</v>
      </c>
      <c r="S137" s="14" t="s">
        <v>604</v>
      </c>
      <c r="T137" s="14" t="s">
        <v>613</v>
      </c>
    </row>
    <row r="138" spans="1:20" x14ac:dyDescent="0.2">
      <c r="A138" s="15" t="s">
        <v>110</v>
      </c>
      <c r="B138" s="15"/>
      <c r="C138" s="15" t="s">
        <v>485</v>
      </c>
      <c r="D138" s="15" t="s">
        <v>486</v>
      </c>
      <c r="E138" s="15" t="s">
        <v>210</v>
      </c>
      <c r="F138" s="15" t="s">
        <v>110</v>
      </c>
      <c r="G138" s="14">
        <v>55</v>
      </c>
      <c r="H138" s="14">
        <v>4715305</v>
      </c>
      <c r="I138" s="14"/>
      <c r="J138" s="16">
        <v>0.52039999999999997</v>
      </c>
      <c r="K138" s="14">
        <v>171894</v>
      </c>
      <c r="L138" s="14">
        <v>2018</v>
      </c>
      <c r="M138" s="14">
        <v>12</v>
      </c>
      <c r="N138" s="14" t="s">
        <v>620</v>
      </c>
      <c r="O138" s="14" t="s">
        <v>195</v>
      </c>
      <c r="P138" s="14" t="s">
        <v>611</v>
      </c>
      <c r="Q138" s="14" t="s">
        <v>194</v>
      </c>
      <c r="R138" s="14" t="s">
        <v>200</v>
      </c>
      <c r="S138" s="14" t="s">
        <v>605</v>
      </c>
      <c r="T138" s="14" t="s">
        <v>615</v>
      </c>
    </row>
    <row r="139" spans="1:20" x14ac:dyDescent="0.2">
      <c r="A139" s="15" t="s">
        <v>109</v>
      </c>
      <c r="B139" s="15"/>
      <c r="C139" s="15" t="s">
        <v>487</v>
      </c>
      <c r="D139" s="15" t="s">
        <v>488</v>
      </c>
      <c r="E139" s="15" t="s">
        <v>210</v>
      </c>
      <c r="F139" s="15" t="s">
        <v>109</v>
      </c>
      <c r="G139" s="14">
        <v>57</v>
      </c>
      <c r="H139" s="14">
        <v>4822420</v>
      </c>
      <c r="I139" s="14"/>
      <c r="J139" s="16">
        <v>0.52010000000000001</v>
      </c>
      <c r="K139" s="14">
        <v>162068</v>
      </c>
      <c r="L139" s="14">
        <v>2018</v>
      </c>
      <c r="M139" s="14">
        <v>12</v>
      </c>
      <c r="N139" s="14" t="s">
        <v>620</v>
      </c>
      <c r="O139" s="14" t="s">
        <v>193</v>
      </c>
      <c r="P139" s="14" t="s">
        <v>610</v>
      </c>
      <c r="Q139" s="14" t="s">
        <v>194</v>
      </c>
      <c r="R139" s="14" t="s">
        <v>200</v>
      </c>
      <c r="S139" s="14" t="s">
        <v>604</v>
      </c>
      <c r="T139" s="14" t="s">
        <v>613</v>
      </c>
    </row>
    <row r="140" spans="1:20" x14ac:dyDescent="0.2">
      <c r="A140" s="15" t="s">
        <v>108</v>
      </c>
      <c r="B140" s="15"/>
      <c r="C140" s="15" t="s">
        <v>489</v>
      </c>
      <c r="D140" s="15" t="s">
        <v>490</v>
      </c>
      <c r="E140" s="15" t="s">
        <v>210</v>
      </c>
      <c r="F140" s="15" t="s">
        <v>108</v>
      </c>
      <c r="G140" s="14">
        <v>55</v>
      </c>
      <c r="H140" s="14">
        <v>4822291</v>
      </c>
      <c r="I140" s="14"/>
      <c r="J140" s="16">
        <v>0.52010000000000001</v>
      </c>
      <c r="K140" s="14">
        <v>171902</v>
      </c>
      <c r="L140" s="14">
        <v>2018</v>
      </c>
      <c r="M140" s="14">
        <v>12</v>
      </c>
      <c r="N140" s="14" t="s">
        <v>620</v>
      </c>
      <c r="O140" s="14" t="s">
        <v>193</v>
      </c>
      <c r="P140" s="14" t="s">
        <v>610</v>
      </c>
      <c r="Q140" s="14" t="s">
        <v>194</v>
      </c>
      <c r="R140" s="14" t="s">
        <v>200</v>
      </c>
      <c r="S140" s="14" t="s">
        <v>605</v>
      </c>
      <c r="T140" s="14" t="s">
        <v>615</v>
      </c>
    </row>
    <row r="141" spans="1:20" x14ac:dyDescent="0.2">
      <c r="A141" s="11" t="s">
        <v>47</v>
      </c>
      <c r="B141" s="11" t="s">
        <v>600</v>
      </c>
      <c r="C141" s="11" t="s">
        <v>577</v>
      </c>
      <c r="D141" s="11" t="s">
        <v>213</v>
      </c>
      <c r="E141" s="11" t="s">
        <v>210</v>
      </c>
      <c r="F141" s="11" t="s">
        <v>587</v>
      </c>
      <c r="G141" s="12">
        <v>1</v>
      </c>
      <c r="H141" s="12">
        <v>4795171</v>
      </c>
      <c r="I141" s="12" t="s">
        <v>205</v>
      </c>
      <c r="J141" s="13">
        <v>0.52</v>
      </c>
      <c r="K141" s="12" t="s">
        <v>205</v>
      </c>
      <c r="L141" s="12">
        <v>2019</v>
      </c>
      <c r="M141" s="12">
        <v>8</v>
      </c>
      <c r="N141" s="14" t="s">
        <v>619</v>
      </c>
      <c r="O141" s="12" t="s">
        <v>193</v>
      </c>
      <c r="P141" s="14" t="s">
        <v>610</v>
      </c>
      <c r="Q141" s="12" t="s">
        <v>194</v>
      </c>
      <c r="R141" s="12" t="s">
        <v>200</v>
      </c>
      <c r="S141" s="14" t="s">
        <v>607</v>
      </c>
      <c r="T141" s="12">
        <v>4.0999999999999996</v>
      </c>
    </row>
    <row r="142" spans="1:20" x14ac:dyDescent="0.2">
      <c r="A142" s="15" t="s">
        <v>39</v>
      </c>
      <c r="B142" s="15"/>
      <c r="C142" s="15" t="s">
        <v>491</v>
      </c>
      <c r="D142" s="15" t="s">
        <v>492</v>
      </c>
      <c r="E142" s="15" t="s">
        <v>210</v>
      </c>
      <c r="F142" s="15" t="s">
        <v>39</v>
      </c>
      <c r="G142" s="14">
        <v>57</v>
      </c>
      <c r="H142" s="14">
        <v>4715989</v>
      </c>
      <c r="I142" s="14"/>
      <c r="J142" s="16">
        <v>0.52039999999999997</v>
      </c>
      <c r="K142" s="14">
        <v>149926</v>
      </c>
      <c r="L142" s="14">
        <v>2019</v>
      </c>
      <c r="M142" s="14">
        <v>8</v>
      </c>
      <c r="N142" s="14" t="s">
        <v>619</v>
      </c>
      <c r="O142" s="14" t="s">
        <v>195</v>
      </c>
      <c r="P142" s="14" t="s">
        <v>610</v>
      </c>
      <c r="Q142" s="14" t="s">
        <v>194</v>
      </c>
      <c r="R142" s="14" t="s">
        <v>200</v>
      </c>
      <c r="S142" s="14" t="s">
        <v>607</v>
      </c>
      <c r="T142" s="14" t="s">
        <v>614</v>
      </c>
    </row>
    <row r="143" spans="1:20" x14ac:dyDescent="0.2">
      <c r="A143" s="15" t="s">
        <v>48</v>
      </c>
      <c r="B143" s="15"/>
      <c r="C143" s="15" t="s">
        <v>493</v>
      </c>
      <c r="D143" s="15" t="s">
        <v>494</v>
      </c>
      <c r="E143" s="15" t="s">
        <v>210</v>
      </c>
      <c r="F143" s="15" t="s">
        <v>48</v>
      </c>
      <c r="G143" s="14">
        <v>57</v>
      </c>
      <c r="H143" s="14">
        <v>4822521</v>
      </c>
      <c r="I143" s="14"/>
      <c r="J143" s="16">
        <v>0.52010000000000001</v>
      </c>
      <c r="K143" s="14">
        <v>171910</v>
      </c>
      <c r="L143" s="14">
        <v>2019</v>
      </c>
      <c r="M143" s="14">
        <v>8</v>
      </c>
      <c r="N143" s="14" t="s">
        <v>619</v>
      </c>
      <c r="O143" s="14" t="s">
        <v>193</v>
      </c>
      <c r="P143" s="14" t="s">
        <v>610</v>
      </c>
      <c r="Q143" s="14" t="s">
        <v>194</v>
      </c>
      <c r="R143" s="14" t="s">
        <v>200</v>
      </c>
      <c r="S143" s="14" t="s">
        <v>607</v>
      </c>
      <c r="T143" s="14" t="s">
        <v>614</v>
      </c>
    </row>
    <row r="144" spans="1:20" x14ac:dyDescent="0.2">
      <c r="A144" s="15" t="s">
        <v>55</v>
      </c>
      <c r="B144" s="15"/>
      <c r="C144" s="15" t="s">
        <v>495</v>
      </c>
      <c r="D144" s="15" t="s">
        <v>496</v>
      </c>
      <c r="E144" s="15" t="s">
        <v>210</v>
      </c>
      <c r="F144" s="15" t="s">
        <v>55</v>
      </c>
      <c r="G144" s="14">
        <v>59</v>
      </c>
      <c r="H144" s="14">
        <v>4714734</v>
      </c>
      <c r="I144" s="14"/>
      <c r="J144" s="16">
        <v>0.52039999999999997</v>
      </c>
      <c r="K144" s="14">
        <v>149175</v>
      </c>
      <c r="L144" s="14">
        <v>2019</v>
      </c>
      <c r="M144" s="14">
        <v>6</v>
      </c>
      <c r="N144" s="14" t="s">
        <v>618</v>
      </c>
      <c r="O144" s="14" t="s">
        <v>193</v>
      </c>
      <c r="P144" s="14" t="s">
        <v>612</v>
      </c>
      <c r="Q144" s="14" t="s">
        <v>196</v>
      </c>
      <c r="R144" s="14" t="s">
        <v>201</v>
      </c>
      <c r="S144" s="14" t="s">
        <v>605</v>
      </c>
      <c r="T144" s="14" t="s">
        <v>615</v>
      </c>
    </row>
    <row r="145" spans="1:29" x14ac:dyDescent="0.2">
      <c r="A145" s="15" t="s">
        <v>97</v>
      </c>
      <c r="B145" s="15"/>
      <c r="C145" s="15" t="s">
        <v>497</v>
      </c>
      <c r="D145" s="15" t="s">
        <v>498</v>
      </c>
      <c r="E145" s="15" t="s">
        <v>210</v>
      </c>
      <c r="F145" s="15" t="s">
        <v>97</v>
      </c>
      <c r="G145" s="14">
        <v>59</v>
      </c>
      <c r="H145" s="14">
        <v>4822859</v>
      </c>
      <c r="I145" s="14"/>
      <c r="J145" s="16">
        <v>0.52010000000000001</v>
      </c>
      <c r="K145" s="14">
        <v>162068</v>
      </c>
      <c r="L145" s="14">
        <v>2019</v>
      </c>
      <c r="M145" s="14">
        <v>1</v>
      </c>
      <c r="N145" s="14" t="s">
        <v>621</v>
      </c>
      <c r="O145" s="14" t="s">
        <v>193</v>
      </c>
      <c r="P145" s="14" t="s">
        <v>611</v>
      </c>
      <c r="Q145" s="14" t="s">
        <v>196</v>
      </c>
      <c r="R145" s="14" t="s">
        <v>201</v>
      </c>
      <c r="S145" s="14" t="s">
        <v>604</v>
      </c>
      <c r="T145" s="14" t="s">
        <v>614</v>
      </c>
    </row>
    <row r="146" spans="1:29" x14ac:dyDescent="0.2">
      <c r="A146" s="15" t="s">
        <v>92</v>
      </c>
      <c r="B146" s="15"/>
      <c r="C146" s="15" t="s">
        <v>499</v>
      </c>
      <c r="D146" s="15" t="s">
        <v>500</v>
      </c>
      <c r="E146" s="15" t="s">
        <v>210</v>
      </c>
      <c r="F146" s="15" t="s">
        <v>92</v>
      </c>
      <c r="G146" s="14">
        <v>57</v>
      </c>
      <c r="H146" s="14">
        <v>4822544</v>
      </c>
      <c r="I146" s="14"/>
      <c r="J146" s="16">
        <v>0.52010000000000001</v>
      </c>
      <c r="K146" s="14">
        <v>171902</v>
      </c>
      <c r="L146" s="14">
        <v>2019</v>
      </c>
      <c r="M146" s="14">
        <v>2</v>
      </c>
      <c r="N146" s="14" t="s">
        <v>621</v>
      </c>
      <c r="O146" s="14" t="s">
        <v>195</v>
      </c>
      <c r="P146" s="14" t="s">
        <v>612</v>
      </c>
      <c r="Q146" s="14" t="s">
        <v>196</v>
      </c>
      <c r="R146" s="14" t="s">
        <v>201</v>
      </c>
      <c r="S146" s="14" t="s">
        <v>605</v>
      </c>
      <c r="T146" s="14" t="s">
        <v>614</v>
      </c>
    </row>
    <row r="147" spans="1:29" x14ac:dyDescent="0.2">
      <c r="A147" s="15" t="s">
        <v>88</v>
      </c>
      <c r="B147" s="15"/>
      <c r="C147" s="15" t="s">
        <v>501</v>
      </c>
      <c r="D147" s="15" t="s">
        <v>502</v>
      </c>
      <c r="E147" s="15" t="s">
        <v>210</v>
      </c>
      <c r="F147" s="15" t="s">
        <v>88</v>
      </c>
      <c r="G147" s="14">
        <v>55</v>
      </c>
      <c r="H147" s="14">
        <v>4715341</v>
      </c>
      <c r="I147" s="14"/>
      <c r="J147" s="16">
        <v>0.52039999999999997</v>
      </c>
      <c r="K147" s="14">
        <v>184868</v>
      </c>
      <c r="L147" s="14">
        <v>2019</v>
      </c>
      <c r="M147" s="14">
        <v>2</v>
      </c>
      <c r="N147" s="14" t="s">
        <v>621</v>
      </c>
      <c r="O147" s="14" t="s">
        <v>195</v>
      </c>
      <c r="P147" s="14" t="s">
        <v>611</v>
      </c>
      <c r="Q147" s="14" t="s">
        <v>196</v>
      </c>
      <c r="R147" s="14" t="s">
        <v>201</v>
      </c>
      <c r="S147" s="14" t="s">
        <v>606</v>
      </c>
      <c r="T147" s="14" t="s">
        <v>615</v>
      </c>
    </row>
    <row r="148" spans="1:29" x14ac:dyDescent="0.2">
      <c r="A148" s="15" t="s">
        <v>82</v>
      </c>
      <c r="B148" s="15"/>
      <c r="C148" s="15" t="s">
        <v>503</v>
      </c>
      <c r="D148" s="15" t="s">
        <v>504</v>
      </c>
      <c r="E148" s="15" t="s">
        <v>210</v>
      </c>
      <c r="F148" s="15" t="s">
        <v>82</v>
      </c>
      <c r="G148" s="14">
        <v>55</v>
      </c>
      <c r="H148" s="14">
        <v>4715873</v>
      </c>
      <c r="I148" s="14"/>
      <c r="J148" s="16">
        <v>0.52039999999999997</v>
      </c>
      <c r="K148" s="14">
        <v>184868</v>
      </c>
      <c r="L148" s="14">
        <v>2019</v>
      </c>
      <c r="M148" s="14">
        <v>3</v>
      </c>
      <c r="N148" s="14" t="s">
        <v>621</v>
      </c>
      <c r="O148" s="14" t="s">
        <v>193</v>
      </c>
      <c r="P148" s="14" t="s">
        <v>611</v>
      </c>
      <c r="Q148" s="14" t="s">
        <v>196</v>
      </c>
      <c r="R148" s="14" t="s">
        <v>201</v>
      </c>
      <c r="S148" s="14" t="s">
        <v>606</v>
      </c>
      <c r="T148" s="14" t="s">
        <v>615</v>
      </c>
    </row>
    <row r="149" spans="1:29" x14ac:dyDescent="0.2">
      <c r="A149" s="15" t="s">
        <v>129</v>
      </c>
      <c r="B149" s="15"/>
      <c r="C149" s="15" t="s">
        <v>505</v>
      </c>
      <c r="D149" s="15" t="s">
        <v>506</v>
      </c>
      <c r="E149" s="15" t="s">
        <v>210</v>
      </c>
      <c r="F149" s="15" t="s">
        <v>129</v>
      </c>
      <c r="G149" s="14">
        <v>57</v>
      </c>
      <c r="H149" s="14">
        <v>4752018</v>
      </c>
      <c r="I149" s="14"/>
      <c r="J149" s="16">
        <v>0.52039999999999997</v>
      </c>
      <c r="K149" s="14">
        <v>162068</v>
      </c>
      <c r="L149" s="14">
        <v>2018</v>
      </c>
      <c r="M149" s="14">
        <v>10</v>
      </c>
      <c r="N149" s="14" t="s">
        <v>620</v>
      </c>
      <c r="O149" s="14" t="s">
        <v>195</v>
      </c>
      <c r="P149" s="14" t="s">
        <v>612</v>
      </c>
      <c r="Q149" s="14" t="s">
        <v>196</v>
      </c>
      <c r="R149" s="14" t="s">
        <v>201</v>
      </c>
      <c r="S149" s="14" t="s">
        <v>605</v>
      </c>
      <c r="T149" s="14" t="s">
        <v>613</v>
      </c>
    </row>
    <row r="150" spans="1:29" s="20" customFormat="1" x14ac:dyDescent="0.2">
      <c r="A150" s="15" t="s">
        <v>37</v>
      </c>
      <c r="B150" s="15"/>
      <c r="C150" s="15" t="s">
        <v>507</v>
      </c>
      <c r="D150" s="15" t="s">
        <v>508</v>
      </c>
      <c r="E150" s="15" t="s">
        <v>210</v>
      </c>
      <c r="F150" s="15" t="s">
        <v>37</v>
      </c>
      <c r="G150" s="14">
        <v>58</v>
      </c>
      <c r="H150" s="14">
        <v>4714985</v>
      </c>
      <c r="I150" s="14"/>
      <c r="J150" s="16">
        <v>0.52039999999999997</v>
      </c>
      <c r="K150" s="14">
        <v>161634</v>
      </c>
      <c r="L150" s="14">
        <v>2019</v>
      </c>
      <c r="M150" s="14">
        <v>8</v>
      </c>
      <c r="N150" s="14" t="s">
        <v>619</v>
      </c>
      <c r="O150" s="14" t="s">
        <v>195</v>
      </c>
      <c r="P150" s="14" t="s">
        <v>611</v>
      </c>
      <c r="Q150" s="14" t="s">
        <v>194</v>
      </c>
      <c r="R150" s="14" t="s">
        <v>200</v>
      </c>
      <c r="S150" s="14" t="s">
        <v>607</v>
      </c>
      <c r="T150" s="14" t="s">
        <v>615</v>
      </c>
      <c r="U150" s="5"/>
      <c r="V150" s="5"/>
      <c r="W150" s="5"/>
      <c r="X150" s="5"/>
      <c r="Y150" s="5"/>
      <c r="Z150" s="5"/>
      <c r="AA150" s="5"/>
      <c r="AB150" s="5"/>
    </row>
    <row r="151" spans="1:29" x14ac:dyDescent="0.2">
      <c r="A151" s="15" t="s">
        <v>38</v>
      </c>
      <c r="B151" s="15"/>
      <c r="C151" s="15" t="s">
        <v>509</v>
      </c>
      <c r="D151" s="15" t="s">
        <v>510</v>
      </c>
      <c r="E151" s="15" t="s">
        <v>210</v>
      </c>
      <c r="F151" s="15" t="s">
        <v>38</v>
      </c>
      <c r="G151" s="14">
        <v>58</v>
      </c>
      <c r="H151" s="14">
        <v>4714522</v>
      </c>
      <c r="I151" s="14"/>
      <c r="J151" s="16">
        <v>0.52039999999999997</v>
      </c>
      <c r="K151" s="14">
        <v>171902</v>
      </c>
      <c r="L151" s="14">
        <v>2019</v>
      </c>
      <c r="M151" s="14">
        <v>8</v>
      </c>
      <c r="N151" s="14" t="s">
        <v>619</v>
      </c>
      <c r="O151" s="14" t="s">
        <v>195</v>
      </c>
      <c r="P151" s="14" t="s">
        <v>611</v>
      </c>
      <c r="Q151" s="14" t="s">
        <v>196</v>
      </c>
      <c r="R151" s="14" t="s">
        <v>201</v>
      </c>
      <c r="S151" s="14" t="s">
        <v>607</v>
      </c>
      <c r="T151" s="14" t="s">
        <v>615</v>
      </c>
      <c r="AC151" s="20"/>
    </row>
    <row r="152" spans="1:29" s="20" customFormat="1" x14ac:dyDescent="0.2">
      <c r="A152" s="15" t="s">
        <v>74</v>
      </c>
      <c r="B152" s="15"/>
      <c r="C152" s="15" t="s">
        <v>511</v>
      </c>
      <c r="D152" s="15" t="s">
        <v>512</v>
      </c>
      <c r="E152" s="15" t="s">
        <v>210</v>
      </c>
      <c r="F152" s="15" t="s">
        <v>74</v>
      </c>
      <c r="G152" s="14">
        <v>59</v>
      </c>
      <c r="H152" s="14">
        <v>4714329</v>
      </c>
      <c r="I152" s="14"/>
      <c r="J152" s="16">
        <v>0.52039999999999997</v>
      </c>
      <c r="K152" s="14">
        <v>171894</v>
      </c>
      <c r="L152" s="14">
        <v>2019</v>
      </c>
      <c r="M152" s="14">
        <v>4</v>
      </c>
      <c r="N152" s="14" t="s">
        <v>618</v>
      </c>
      <c r="O152" s="14" t="s">
        <v>195</v>
      </c>
      <c r="P152" s="14" t="s">
        <v>612</v>
      </c>
      <c r="Q152" s="14" t="s">
        <v>197</v>
      </c>
      <c r="R152" s="14" t="s">
        <v>200</v>
      </c>
      <c r="S152" s="14" t="s">
        <v>604</v>
      </c>
      <c r="T152" s="14" t="s">
        <v>615</v>
      </c>
      <c r="U152" s="5"/>
      <c r="V152" s="5"/>
      <c r="W152" s="5"/>
      <c r="X152" s="5"/>
      <c r="Y152" s="5"/>
      <c r="Z152" s="5"/>
      <c r="AA152" s="5"/>
      <c r="AB152" s="5"/>
      <c r="AC152" s="6"/>
    </row>
    <row r="153" spans="1:29" x14ac:dyDescent="0.2">
      <c r="A153" s="15" t="s">
        <v>31</v>
      </c>
      <c r="B153" s="15"/>
      <c r="C153" s="15" t="s">
        <v>513</v>
      </c>
      <c r="D153" s="15" t="s">
        <v>514</v>
      </c>
      <c r="E153" s="15" t="s">
        <v>210</v>
      </c>
      <c r="F153" s="15" t="s">
        <v>31</v>
      </c>
      <c r="G153" s="14">
        <v>53</v>
      </c>
      <c r="H153" s="14">
        <v>4822067</v>
      </c>
      <c r="I153" s="14"/>
      <c r="J153" s="16">
        <v>0.52010000000000001</v>
      </c>
      <c r="K153" s="14">
        <v>190286</v>
      </c>
      <c r="L153" s="14">
        <v>2019</v>
      </c>
      <c r="M153" s="14">
        <v>9</v>
      </c>
      <c r="N153" s="14" t="s">
        <v>619</v>
      </c>
      <c r="O153" s="14" t="s">
        <v>195</v>
      </c>
      <c r="P153" s="14" t="s">
        <v>610</v>
      </c>
      <c r="Q153" s="14" t="s">
        <v>194</v>
      </c>
      <c r="R153" s="14" t="s">
        <v>200</v>
      </c>
      <c r="S153" s="14" t="s">
        <v>605</v>
      </c>
      <c r="T153" s="14" t="s">
        <v>615</v>
      </c>
    </row>
    <row r="154" spans="1:29" s="20" customFormat="1" x14ac:dyDescent="0.2">
      <c r="A154" s="15" t="s">
        <v>30</v>
      </c>
      <c r="B154" s="15"/>
      <c r="C154" s="15" t="s">
        <v>515</v>
      </c>
      <c r="D154" s="15" t="s">
        <v>516</v>
      </c>
      <c r="E154" s="15" t="s">
        <v>210</v>
      </c>
      <c r="F154" s="15" t="s">
        <v>30</v>
      </c>
      <c r="G154" s="14">
        <v>54</v>
      </c>
      <c r="H154" s="14">
        <v>4752101</v>
      </c>
      <c r="I154" s="14"/>
      <c r="J154" s="16">
        <v>0.52039999999999997</v>
      </c>
      <c r="K154" s="14">
        <v>171902</v>
      </c>
      <c r="L154" s="14">
        <v>2019</v>
      </c>
      <c r="M154" s="14">
        <v>9</v>
      </c>
      <c r="N154" s="14" t="s">
        <v>619</v>
      </c>
      <c r="O154" s="14" t="s">
        <v>195</v>
      </c>
      <c r="P154" s="14" t="s">
        <v>611</v>
      </c>
      <c r="Q154" s="14" t="s">
        <v>194</v>
      </c>
      <c r="R154" s="14" t="s">
        <v>200</v>
      </c>
      <c r="S154" s="14" t="s">
        <v>605</v>
      </c>
      <c r="T154" s="14" t="s">
        <v>613</v>
      </c>
      <c r="U154" s="5"/>
      <c r="V154" s="5"/>
      <c r="W154" s="5"/>
      <c r="X154" s="5"/>
      <c r="Y154" s="5"/>
      <c r="Z154" s="5"/>
      <c r="AA154" s="5"/>
      <c r="AB154" s="5"/>
    </row>
    <row r="155" spans="1:29" x14ac:dyDescent="0.2">
      <c r="A155" s="15" t="s">
        <v>29</v>
      </c>
      <c r="B155" s="15"/>
      <c r="C155" s="15" t="s">
        <v>517</v>
      </c>
      <c r="D155" s="15" t="s">
        <v>518</v>
      </c>
      <c r="E155" s="15" t="s">
        <v>210</v>
      </c>
      <c r="F155" s="15" t="s">
        <v>29</v>
      </c>
      <c r="G155" s="14">
        <v>55</v>
      </c>
      <c r="H155" s="14">
        <v>4822067</v>
      </c>
      <c r="I155" s="14"/>
      <c r="J155" s="16">
        <v>0.52010000000000001</v>
      </c>
      <c r="K155" s="14">
        <v>171894</v>
      </c>
      <c r="L155" s="14">
        <v>2019</v>
      </c>
      <c r="M155" s="14">
        <v>10</v>
      </c>
      <c r="N155" s="14" t="s">
        <v>620</v>
      </c>
      <c r="O155" s="14" t="s">
        <v>195</v>
      </c>
      <c r="P155" s="14" t="s">
        <v>609</v>
      </c>
      <c r="Q155" s="14" t="s">
        <v>194</v>
      </c>
      <c r="R155" s="14" t="s">
        <v>200</v>
      </c>
      <c r="S155" s="14" t="s">
        <v>606</v>
      </c>
      <c r="T155" s="14" t="s">
        <v>615</v>
      </c>
    </row>
    <row r="156" spans="1:29" x14ac:dyDescent="0.2">
      <c r="A156" s="15" t="s">
        <v>27</v>
      </c>
      <c r="B156" s="15"/>
      <c r="C156" s="15" t="s">
        <v>519</v>
      </c>
      <c r="D156" s="15" t="s">
        <v>520</v>
      </c>
      <c r="E156" s="15" t="s">
        <v>210</v>
      </c>
      <c r="F156" s="15" t="s">
        <v>27</v>
      </c>
      <c r="G156" s="14">
        <v>81</v>
      </c>
      <c r="H156" s="14">
        <v>5030045</v>
      </c>
      <c r="I156" s="14"/>
      <c r="J156" s="16">
        <v>0.52200000000000002</v>
      </c>
      <c r="K156" s="14">
        <v>161630</v>
      </c>
      <c r="L156" s="14">
        <v>2019</v>
      </c>
      <c r="M156" s="14">
        <v>10</v>
      </c>
      <c r="N156" s="14" t="s">
        <v>620</v>
      </c>
      <c r="O156" s="14" t="s">
        <v>193</v>
      </c>
      <c r="P156" s="14" t="s">
        <v>611</v>
      </c>
      <c r="Q156" s="14" t="s">
        <v>194</v>
      </c>
      <c r="R156" s="14" t="s">
        <v>200</v>
      </c>
      <c r="S156" s="14" t="s">
        <v>605</v>
      </c>
      <c r="T156" s="14" t="s">
        <v>615</v>
      </c>
      <c r="AC156" s="20"/>
    </row>
    <row r="157" spans="1:29" x14ac:dyDescent="0.2">
      <c r="A157" s="15" t="s">
        <v>25</v>
      </c>
      <c r="B157" s="15"/>
      <c r="C157" s="15" t="s">
        <v>521</v>
      </c>
      <c r="D157" s="15" t="s">
        <v>522</v>
      </c>
      <c r="E157" s="15" t="s">
        <v>210</v>
      </c>
      <c r="F157" s="15" t="s">
        <v>25</v>
      </c>
      <c r="G157" s="14">
        <v>57</v>
      </c>
      <c r="H157" s="14">
        <v>4751713</v>
      </c>
      <c r="I157" s="14"/>
      <c r="J157" s="16">
        <v>0.52039999999999997</v>
      </c>
      <c r="K157" s="14">
        <v>171902</v>
      </c>
      <c r="L157" s="14">
        <v>2019</v>
      </c>
      <c r="M157" s="14">
        <v>10</v>
      </c>
      <c r="N157" s="14" t="s">
        <v>620</v>
      </c>
      <c r="O157" s="14" t="s">
        <v>193</v>
      </c>
      <c r="P157" s="14" t="s">
        <v>611</v>
      </c>
      <c r="Q157" s="14" t="s">
        <v>194</v>
      </c>
      <c r="R157" s="14" t="s">
        <v>200</v>
      </c>
      <c r="S157" s="14" t="s">
        <v>606</v>
      </c>
      <c r="T157" s="14" t="s">
        <v>613</v>
      </c>
      <c r="AC157" s="21"/>
    </row>
    <row r="158" spans="1:29" s="20" customFormat="1" x14ac:dyDescent="0.2">
      <c r="A158" s="15" t="s">
        <v>24</v>
      </c>
      <c r="B158" s="15"/>
      <c r="C158" s="15" t="s">
        <v>523</v>
      </c>
      <c r="D158" s="15" t="s">
        <v>524</v>
      </c>
      <c r="E158" s="15" t="s">
        <v>210</v>
      </c>
      <c r="F158" s="15" t="s">
        <v>24</v>
      </c>
      <c r="G158" s="14">
        <v>56</v>
      </c>
      <c r="H158" s="14">
        <v>4820782</v>
      </c>
      <c r="I158" s="14"/>
      <c r="J158" s="16">
        <v>0.52010000000000001</v>
      </c>
      <c r="K158" s="14">
        <v>161630</v>
      </c>
      <c r="L158" s="14">
        <v>2019</v>
      </c>
      <c r="M158" s="14">
        <v>10</v>
      </c>
      <c r="N158" s="14" t="s">
        <v>620</v>
      </c>
      <c r="O158" s="14" t="s">
        <v>193</v>
      </c>
      <c r="P158" s="14" t="s">
        <v>610</v>
      </c>
      <c r="Q158" s="14" t="s">
        <v>194</v>
      </c>
      <c r="R158" s="14" t="s">
        <v>200</v>
      </c>
      <c r="S158" s="14" t="s">
        <v>605</v>
      </c>
      <c r="T158" s="14" t="s">
        <v>615</v>
      </c>
      <c r="U158" s="5"/>
      <c r="V158" s="5"/>
      <c r="W158" s="5"/>
      <c r="X158" s="5"/>
      <c r="Y158" s="5"/>
      <c r="Z158" s="5"/>
      <c r="AA158" s="5"/>
      <c r="AB158" s="5"/>
      <c r="AC158" s="6"/>
    </row>
    <row r="159" spans="1:29" x14ac:dyDescent="0.2">
      <c r="A159" s="15" t="s">
        <v>23</v>
      </c>
      <c r="B159" s="15"/>
      <c r="C159" s="15" t="s">
        <v>525</v>
      </c>
      <c r="D159" s="15" t="s">
        <v>526</v>
      </c>
      <c r="E159" s="15" t="s">
        <v>210</v>
      </c>
      <c r="F159" s="15" t="s">
        <v>23</v>
      </c>
      <c r="G159" s="14">
        <v>54</v>
      </c>
      <c r="H159" s="14">
        <v>4715361</v>
      </c>
      <c r="I159" s="14"/>
      <c r="J159" s="16">
        <v>0.52039999999999997</v>
      </c>
      <c r="K159" s="14">
        <v>171886</v>
      </c>
      <c r="L159" s="14">
        <v>2019</v>
      </c>
      <c r="M159" s="14">
        <v>10</v>
      </c>
      <c r="N159" s="14" t="s">
        <v>620</v>
      </c>
      <c r="O159" s="14" t="s">
        <v>193</v>
      </c>
      <c r="P159" s="14" t="s">
        <v>611</v>
      </c>
      <c r="Q159" s="14" t="s">
        <v>194</v>
      </c>
      <c r="R159" s="14" t="s">
        <v>200</v>
      </c>
      <c r="S159" s="14" t="s">
        <v>606</v>
      </c>
      <c r="T159" s="14" t="s">
        <v>615</v>
      </c>
    </row>
    <row r="160" spans="1:29" x14ac:dyDescent="0.2">
      <c r="A160" s="15" t="s">
        <v>22</v>
      </c>
      <c r="B160" s="15"/>
      <c r="C160" s="15" t="s">
        <v>527</v>
      </c>
      <c r="D160" s="15" t="s">
        <v>528</v>
      </c>
      <c r="E160" s="15" t="s">
        <v>210</v>
      </c>
      <c r="F160" s="15" t="s">
        <v>22</v>
      </c>
      <c r="G160" s="14">
        <v>57</v>
      </c>
      <c r="H160" s="14">
        <v>4752051</v>
      </c>
      <c r="I160" s="14"/>
      <c r="J160" s="16">
        <v>0.52039999999999997</v>
      </c>
      <c r="K160" s="14">
        <v>162068</v>
      </c>
      <c r="L160" s="14">
        <v>2019</v>
      </c>
      <c r="M160" s="14">
        <v>11</v>
      </c>
      <c r="N160" s="14" t="s">
        <v>620</v>
      </c>
      <c r="O160" s="14" t="s">
        <v>195</v>
      </c>
      <c r="P160" s="14" t="s">
        <v>610</v>
      </c>
      <c r="Q160" s="14" t="s">
        <v>194</v>
      </c>
      <c r="R160" s="14" t="s">
        <v>200</v>
      </c>
      <c r="S160" s="14" t="s">
        <v>604</v>
      </c>
      <c r="T160" s="14" t="s">
        <v>613</v>
      </c>
    </row>
    <row r="161" spans="1:29" x14ac:dyDescent="0.2">
      <c r="A161" s="15" t="s">
        <v>15</v>
      </c>
      <c r="B161" s="15"/>
      <c r="C161" s="15" t="s">
        <v>529</v>
      </c>
      <c r="D161" s="15" t="s">
        <v>530</v>
      </c>
      <c r="E161" s="15" t="s">
        <v>210</v>
      </c>
      <c r="F161" s="15" t="s">
        <v>15</v>
      </c>
      <c r="G161" s="14">
        <v>57</v>
      </c>
      <c r="H161" s="14">
        <v>4719419</v>
      </c>
      <c r="I161" s="14"/>
      <c r="J161" s="16">
        <v>0.52039999999999997</v>
      </c>
      <c r="K161" s="14">
        <v>171910</v>
      </c>
      <c r="L161" s="14">
        <v>2020</v>
      </c>
      <c r="M161" s="14">
        <v>2</v>
      </c>
      <c r="N161" s="14" t="s">
        <v>618</v>
      </c>
      <c r="O161" s="14" t="s">
        <v>195</v>
      </c>
      <c r="P161" s="14" t="s">
        <v>611</v>
      </c>
      <c r="Q161" s="14" t="s">
        <v>194</v>
      </c>
      <c r="R161" s="14" t="s">
        <v>200</v>
      </c>
      <c r="S161" s="14" t="s">
        <v>604</v>
      </c>
      <c r="T161" s="14" t="s">
        <v>613</v>
      </c>
    </row>
    <row r="162" spans="1:29" x14ac:dyDescent="0.2">
      <c r="A162" s="15" t="s">
        <v>17</v>
      </c>
      <c r="B162" s="15"/>
      <c r="C162" s="15" t="s">
        <v>531</v>
      </c>
      <c r="D162" s="15" t="s">
        <v>532</v>
      </c>
      <c r="E162" s="15" t="s">
        <v>210</v>
      </c>
      <c r="F162" s="15" t="s">
        <v>17</v>
      </c>
      <c r="G162" s="14">
        <v>53</v>
      </c>
      <c r="H162" s="14">
        <v>4714883</v>
      </c>
      <c r="I162" s="14"/>
      <c r="J162" s="16">
        <v>0.52039999999999997</v>
      </c>
      <c r="K162" s="14">
        <v>184868</v>
      </c>
      <c r="L162" s="14">
        <v>2020</v>
      </c>
      <c r="M162" s="14">
        <v>2</v>
      </c>
      <c r="N162" s="14" t="s">
        <v>618</v>
      </c>
      <c r="O162" s="14" t="s">
        <v>193</v>
      </c>
      <c r="P162" s="14" t="s">
        <v>609</v>
      </c>
      <c r="Q162" s="14" t="s">
        <v>194</v>
      </c>
      <c r="R162" s="14" t="s">
        <v>200</v>
      </c>
      <c r="S162" s="14" t="s">
        <v>605</v>
      </c>
      <c r="T162" s="14" t="s">
        <v>615</v>
      </c>
    </row>
    <row r="163" spans="1:29" x14ac:dyDescent="0.2">
      <c r="A163" s="15" t="s">
        <v>13</v>
      </c>
      <c r="B163" s="15"/>
      <c r="C163" s="15" t="s">
        <v>533</v>
      </c>
      <c r="D163" s="15" t="s">
        <v>534</v>
      </c>
      <c r="E163" s="15" t="s">
        <v>210</v>
      </c>
      <c r="F163" s="15" t="s">
        <v>13</v>
      </c>
      <c r="G163" s="14">
        <v>52</v>
      </c>
      <c r="H163" s="14">
        <v>4715291</v>
      </c>
      <c r="I163" s="14"/>
      <c r="J163" s="16">
        <v>0.52039999999999997</v>
      </c>
      <c r="K163" s="14">
        <v>171902</v>
      </c>
      <c r="L163" s="14">
        <v>2020</v>
      </c>
      <c r="M163" s="14">
        <v>4</v>
      </c>
      <c r="N163" s="14" t="s">
        <v>619</v>
      </c>
      <c r="O163" s="14" t="s">
        <v>195</v>
      </c>
      <c r="P163" s="14" t="s">
        <v>609</v>
      </c>
      <c r="Q163" s="14" t="s">
        <v>194</v>
      </c>
      <c r="R163" s="14" t="s">
        <v>200</v>
      </c>
      <c r="S163" s="14" t="s">
        <v>605</v>
      </c>
      <c r="T163" s="14" t="s">
        <v>613</v>
      </c>
    </row>
    <row r="164" spans="1:29" x14ac:dyDescent="0.2">
      <c r="A164" s="15" t="s">
        <v>11</v>
      </c>
      <c r="B164" s="15"/>
      <c r="C164" s="15" t="s">
        <v>535</v>
      </c>
      <c r="D164" s="15" t="s">
        <v>536</v>
      </c>
      <c r="E164" s="15" t="s">
        <v>210</v>
      </c>
      <c r="F164" s="15" t="s">
        <v>11</v>
      </c>
      <c r="G164" s="14">
        <v>54</v>
      </c>
      <c r="H164" s="14">
        <v>4715871</v>
      </c>
      <c r="I164" s="14"/>
      <c r="J164" s="16">
        <v>0.52039999999999997</v>
      </c>
      <c r="K164" s="14">
        <v>184868</v>
      </c>
      <c r="L164" s="14">
        <v>2020</v>
      </c>
      <c r="M164" s="14">
        <v>5</v>
      </c>
      <c r="N164" s="14" t="s">
        <v>619</v>
      </c>
      <c r="O164" s="14" t="s">
        <v>195</v>
      </c>
      <c r="P164" s="14" t="s">
        <v>612</v>
      </c>
      <c r="Q164" s="14" t="s">
        <v>194</v>
      </c>
      <c r="R164" s="14" t="s">
        <v>200</v>
      </c>
      <c r="S164" s="14" t="s">
        <v>605</v>
      </c>
      <c r="T164" s="14" t="s">
        <v>613</v>
      </c>
    </row>
    <row r="165" spans="1:29" x14ac:dyDescent="0.2">
      <c r="A165" s="15" t="s">
        <v>9</v>
      </c>
      <c r="B165" s="15"/>
      <c r="C165" s="15" t="s">
        <v>537</v>
      </c>
      <c r="D165" s="15" t="s">
        <v>538</v>
      </c>
      <c r="E165" s="15" t="s">
        <v>210</v>
      </c>
      <c r="F165" s="15" t="s">
        <v>9</v>
      </c>
      <c r="G165" s="14">
        <v>52</v>
      </c>
      <c r="H165" s="14">
        <v>4716010</v>
      </c>
      <c r="I165" s="14"/>
      <c r="J165" s="16">
        <v>0.52039999999999997</v>
      </c>
      <c r="K165" s="14">
        <v>184868</v>
      </c>
      <c r="L165" s="14">
        <v>2020</v>
      </c>
      <c r="M165" s="14">
        <v>5</v>
      </c>
      <c r="N165" s="14" t="s">
        <v>619</v>
      </c>
      <c r="O165" s="14" t="s">
        <v>193</v>
      </c>
      <c r="P165" s="14" t="s">
        <v>611</v>
      </c>
      <c r="Q165" s="14" t="s">
        <v>194</v>
      </c>
      <c r="R165" s="14" t="s">
        <v>200</v>
      </c>
      <c r="S165" s="14" t="s">
        <v>605</v>
      </c>
      <c r="T165" s="14" t="s">
        <v>613</v>
      </c>
    </row>
    <row r="166" spans="1:29" x14ac:dyDescent="0.2">
      <c r="A166" s="11" t="s">
        <v>6</v>
      </c>
      <c r="B166" s="11" t="s">
        <v>599</v>
      </c>
      <c r="C166" s="11" t="s">
        <v>579</v>
      </c>
      <c r="D166" s="11" t="s">
        <v>215</v>
      </c>
      <c r="E166" s="11" t="s">
        <v>210</v>
      </c>
      <c r="F166" s="11" t="s">
        <v>588</v>
      </c>
      <c r="G166" s="12">
        <v>1</v>
      </c>
      <c r="H166" s="12">
        <v>4780772</v>
      </c>
      <c r="I166" s="12" t="s">
        <v>205</v>
      </c>
      <c r="J166" s="13">
        <v>0.52100000000000002</v>
      </c>
      <c r="K166" s="12" t="s">
        <v>205</v>
      </c>
      <c r="L166" s="12">
        <v>2020</v>
      </c>
      <c r="M166" s="12">
        <v>5</v>
      </c>
      <c r="N166" s="14" t="s">
        <v>619</v>
      </c>
      <c r="O166" s="12" t="s">
        <v>195</v>
      </c>
      <c r="P166" s="14" t="s">
        <v>611</v>
      </c>
      <c r="Q166" s="12" t="s">
        <v>194</v>
      </c>
      <c r="R166" s="12" t="s">
        <v>200</v>
      </c>
      <c r="S166" s="14" t="s">
        <v>607</v>
      </c>
      <c r="T166" s="12" t="s">
        <v>615</v>
      </c>
    </row>
    <row r="167" spans="1:29" x14ac:dyDescent="0.2">
      <c r="A167" s="15" t="s">
        <v>12</v>
      </c>
      <c r="B167" s="15"/>
      <c r="C167" s="15" t="s">
        <v>539</v>
      </c>
      <c r="D167" s="15" t="s">
        <v>540</v>
      </c>
      <c r="E167" s="15" t="s">
        <v>210</v>
      </c>
      <c r="F167" s="15" t="s">
        <v>12</v>
      </c>
      <c r="G167" s="14">
        <v>57</v>
      </c>
      <c r="H167" s="14">
        <v>4716054</v>
      </c>
      <c r="I167" s="14"/>
      <c r="J167" s="16">
        <v>0.52039999999999997</v>
      </c>
      <c r="K167" s="14">
        <v>180016</v>
      </c>
      <c r="L167" s="14">
        <v>2020</v>
      </c>
      <c r="M167" s="14">
        <v>5</v>
      </c>
      <c r="N167" s="14" t="s">
        <v>619</v>
      </c>
      <c r="O167" s="14" t="s">
        <v>195</v>
      </c>
      <c r="P167" s="14" t="s">
        <v>610</v>
      </c>
      <c r="Q167" s="14" t="s">
        <v>194</v>
      </c>
      <c r="R167" s="14" t="s">
        <v>200</v>
      </c>
      <c r="S167" s="14" t="s">
        <v>604</v>
      </c>
      <c r="T167" s="14" t="s">
        <v>613</v>
      </c>
      <c r="AC167" s="20"/>
    </row>
    <row r="168" spans="1:29" s="20" customFormat="1" x14ac:dyDescent="0.2">
      <c r="A168" s="15" t="s">
        <v>8</v>
      </c>
      <c r="B168" s="15"/>
      <c r="C168" s="15" t="s">
        <v>541</v>
      </c>
      <c r="D168" s="15" t="s">
        <v>542</v>
      </c>
      <c r="E168" s="15" t="s">
        <v>210</v>
      </c>
      <c r="F168" s="15" t="s">
        <v>8</v>
      </c>
      <c r="G168" s="14">
        <v>54</v>
      </c>
      <c r="H168" s="14">
        <v>4751826</v>
      </c>
      <c r="I168" s="14"/>
      <c r="J168" s="16">
        <v>0.52039999999999997</v>
      </c>
      <c r="K168" s="14">
        <v>171902</v>
      </c>
      <c r="L168" s="14">
        <v>2020</v>
      </c>
      <c r="M168" s="14">
        <v>5</v>
      </c>
      <c r="N168" s="14" t="s">
        <v>619</v>
      </c>
      <c r="O168" s="14" t="s">
        <v>195</v>
      </c>
      <c r="P168" s="14" t="s">
        <v>612</v>
      </c>
      <c r="Q168" s="14" t="s">
        <v>194</v>
      </c>
      <c r="R168" s="14" t="s">
        <v>200</v>
      </c>
      <c r="S168" s="14" t="s">
        <v>604</v>
      </c>
      <c r="T168" s="14" t="s">
        <v>613</v>
      </c>
      <c r="U168" s="5"/>
      <c r="V168" s="5"/>
      <c r="W168" s="5"/>
      <c r="X168" s="5"/>
      <c r="Y168" s="5"/>
      <c r="Z168" s="5"/>
      <c r="AA168" s="5"/>
      <c r="AB168" s="5"/>
    </row>
    <row r="169" spans="1:29" x14ac:dyDescent="0.2">
      <c r="A169" s="11" t="s">
        <v>7</v>
      </c>
      <c r="B169" s="11" t="s">
        <v>598</v>
      </c>
      <c r="C169" s="11" t="s">
        <v>581</v>
      </c>
      <c r="D169" s="11" t="s">
        <v>216</v>
      </c>
      <c r="E169" s="11" t="s">
        <v>210</v>
      </c>
      <c r="F169" s="11" t="s">
        <v>589</v>
      </c>
      <c r="G169" s="12">
        <v>1</v>
      </c>
      <c r="H169" s="12">
        <v>4795566</v>
      </c>
      <c r="I169" s="12" t="s">
        <v>205</v>
      </c>
      <c r="J169" s="13">
        <v>0.52100000000000002</v>
      </c>
      <c r="K169" s="12" t="s">
        <v>205</v>
      </c>
      <c r="L169" s="12">
        <v>2020</v>
      </c>
      <c r="M169" s="12">
        <v>5</v>
      </c>
      <c r="N169" s="14" t="s">
        <v>619</v>
      </c>
      <c r="O169" s="12" t="s">
        <v>193</v>
      </c>
      <c r="P169" s="14" t="s">
        <v>610</v>
      </c>
      <c r="Q169" s="12" t="s">
        <v>194</v>
      </c>
      <c r="R169" s="12" t="s">
        <v>200</v>
      </c>
      <c r="S169" s="14" t="s">
        <v>604</v>
      </c>
      <c r="T169" s="12" t="s">
        <v>613</v>
      </c>
      <c r="AC169" s="20"/>
    </row>
    <row r="170" spans="1:29" x14ac:dyDescent="0.2">
      <c r="A170" s="15" t="s">
        <v>2</v>
      </c>
      <c r="B170" s="15"/>
      <c r="C170" s="15" t="s">
        <v>543</v>
      </c>
      <c r="D170" s="15" t="s">
        <v>544</v>
      </c>
      <c r="E170" s="15" t="s">
        <v>210</v>
      </c>
      <c r="F170" s="15" t="s">
        <v>2</v>
      </c>
      <c r="G170" s="14">
        <v>55</v>
      </c>
      <c r="H170" s="14">
        <v>4715420</v>
      </c>
      <c r="I170" s="14"/>
      <c r="J170" s="16">
        <v>0.52039999999999997</v>
      </c>
      <c r="K170" s="14">
        <v>162069</v>
      </c>
      <c r="L170" s="14">
        <v>2020</v>
      </c>
      <c r="M170" s="14">
        <v>6</v>
      </c>
      <c r="N170" s="14" t="s">
        <v>619</v>
      </c>
      <c r="O170" s="14" t="s">
        <v>193</v>
      </c>
      <c r="P170" s="14" t="s">
        <v>611</v>
      </c>
      <c r="Q170" s="14" t="s">
        <v>194</v>
      </c>
      <c r="R170" s="14" t="s">
        <v>200</v>
      </c>
      <c r="S170" s="14" t="s">
        <v>604</v>
      </c>
      <c r="T170" s="14" t="s">
        <v>613</v>
      </c>
      <c r="AC170" s="20"/>
    </row>
    <row r="171" spans="1:29" x14ac:dyDescent="0.2">
      <c r="A171" s="11" t="s">
        <v>1</v>
      </c>
      <c r="B171" s="11" t="s">
        <v>597</v>
      </c>
      <c r="C171" s="11" t="s">
        <v>582</v>
      </c>
      <c r="D171" s="11" t="s">
        <v>217</v>
      </c>
      <c r="E171" s="11" t="s">
        <v>210</v>
      </c>
      <c r="F171" s="11" t="s">
        <v>590</v>
      </c>
      <c r="G171" s="12">
        <v>1</v>
      </c>
      <c r="H171" s="12">
        <v>4781015</v>
      </c>
      <c r="I171" s="12" t="s">
        <v>205</v>
      </c>
      <c r="J171" s="13">
        <v>0.52100000000000002</v>
      </c>
      <c r="K171" s="12" t="s">
        <v>205</v>
      </c>
      <c r="L171" s="12">
        <v>2020</v>
      </c>
      <c r="M171" s="12">
        <v>6</v>
      </c>
      <c r="N171" s="14" t="s">
        <v>619</v>
      </c>
      <c r="O171" s="12" t="s">
        <v>195</v>
      </c>
      <c r="P171" s="14" t="s">
        <v>609</v>
      </c>
      <c r="Q171" s="12" t="s">
        <v>194</v>
      </c>
      <c r="R171" s="12" t="s">
        <v>200</v>
      </c>
      <c r="S171" s="14" t="s">
        <v>604</v>
      </c>
      <c r="T171" s="12" t="s">
        <v>613</v>
      </c>
    </row>
    <row r="172" spans="1:29" s="20" customFormat="1" x14ac:dyDescent="0.2">
      <c r="A172" s="22" t="s">
        <v>0</v>
      </c>
      <c r="B172" s="22"/>
      <c r="C172" s="22" t="s">
        <v>545</v>
      </c>
      <c r="D172" s="22" t="s">
        <v>546</v>
      </c>
      <c r="E172" s="22" t="s">
        <v>210</v>
      </c>
      <c r="F172" s="22" t="s">
        <v>0</v>
      </c>
      <c r="G172" s="23">
        <v>55</v>
      </c>
      <c r="H172" s="23">
        <v>4715077</v>
      </c>
      <c r="I172" s="23"/>
      <c r="J172" s="24">
        <v>0.52039999999999997</v>
      </c>
      <c r="K172" s="23">
        <v>171902</v>
      </c>
      <c r="L172" s="23">
        <v>2020</v>
      </c>
      <c r="M172" s="23">
        <v>6</v>
      </c>
      <c r="N172" s="14" t="s">
        <v>619</v>
      </c>
      <c r="O172" s="23" t="s">
        <v>193</v>
      </c>
      <c r="P172" s="14" t="s">
        <v>610</v>
      </c>
      <c r="Q172" s="23" t="s">
        <v>194</v>
      </c>
      <c r="R172" s="23" t="s">
        <v>200</v>
      </c>
      <c r="S172" s="14" t="s">
        <v>605</v>
      </c>
      <c r="T172" s="23" t="s">
        <v>615</v>
      </c>
      <c r="U172" s="5"/>
      <c r="V172" s="5"/>
      <c r="W172" s="5"/>
      <c r="X172" s="5"/>
      <c r="Y172" s="5"/>
      <c r="Z172" s="5"/>
      <c r="AA172" s="5"/>
      <c r="AB172" s="5"/>
    </row>
    <row r="173" spans="1:29" s="20" customFormat="1" x14ac:dyDescent="0.2">
      <c r="A173" s="15" t="s">
        <v>4</v>
      </c>
      <c r="B173" s="15"/>
      <c r="C173" s="15" t="s">
        <v>547</v>
      </c>
      <c r="D173" s="15" t="s">
        <v>548</v>
      </c>
      <c r="E173" s="15" t="s">
        <v>210</v>
      </c>
      <c r="F173" s="15" t="s">
        <v>4</v>
      </c>
      <c r="G173" s="14">
        <v>53</v>
      </c>
      <c r="H173" s="14">
        <v>4715265</v>
      </c>
      <c r="I173" s="14"/>
      <c r="J173" s="16">
        <v>0.52039999999999997</v>
      </c>
      <c r="K173" s="14">
        <v>171902</v>
      </c>
      <c r="L173" s="14">
        <v>2020</v>
      </c>
      <c r="M173" s="14">
        <v>6</v>
      </c>
      <c r="N173" s="14" t="s">
        <v>619</v>
      </c>
      <c r="O173" s="14" t="s">
        <v>193</v>
      </c>
      <c r="P173" s="14" t="s">
        <v>611</v>
      </c>
      <c r="Q173" s="14" t="s">
        <v>194</v>
      </c>
      <c r="R173" s="14" t="s">
        <v>200</v>
      </c>
      <c r="S173" s="14" t="s">
        <v>605</v>
      </c>
      <c r="T173" s="14" t="s">
        <v>615</v>
      </c>
      <c r="U173" s="5"/>
      <c r="V173" s="5"/>
      <c r="W173" s="5"/>
      <c r="X173" s="5"/>
      <c r="Y173" s="5"/>
      <c r="Z173" s="5"/>
      <c r="AA173" s="5"/>
      <c r="AB173" s="5"/>
      <c r="AC173" s="6"/>
    </row>
    <row r="174" spans="1:29" x14ac:dyDescent="0.2">
      <c r="A174" s="15" t="s">
        <v>3</v>
      </c>
      <c r="B174" s="15"/>
      <c r="C174" s="15" t="s">
        <v>549</v>
      </c>
      <c r="D174" s="15" t="s">
        <v>550</v>
      </c>
      <c r="E174" s="15" t="s">
        <v>210</v>
      </c>
      <c r="F174" s="15" t="s">
        <v>3</v>
      </c>
      <c r="G174" s="14">
        <v>60</v>
      </c>
      <c r="H174" s="14">
        <v>4821334</v>
      </c>
      <c r="I174" s="14"/>
      <c r="J174" s="16">
        <v>0.52010000000000001</v>
      </c>
      <c r="K174" s="14">
        <v>161630</v>
      </c>
      <c r="L174" s="14">
        <v>2020</v>
      </c>
      <c r="M174" s="14">
        <v>6</v>
      </c>
      <c r="N174" s="14" t="s">
        <v>619</v>
      </c>
      <c r="O174" s="14" t="s">
        <v>195</v>
      </c>
      <c r="P174" s="14" t="s">
        <v>611</v>
      </c>
      <c r="Q174" s="14" t="s">
        <v>194</v>
      </c>
      <c r="R174" s="14" t="s">
        <v>200</v>
      </c>
      <c r="S174" s="14" t="s">
        <v>604</v>
      </c>
      <c r="T174" s="14" t="s">
        <v>615</v>
      </c>
    </row>
    <row r="175" spans="1:29" s="20" customFormat="1" x14ac:dyDescent="0.2">
      <c r="A175" s="11" t="s">
        <v>20</v>
      </c>
      <c r="B175" s="11" t="s">
        <v>596</v>
      </c>
      <c r="C175" s="11" t="s">
        <v>578</v>
      </c>
      <c r="D175" s="11" t="s">
        <v>214</v>
      </c>
      <c r="E175" s="11" t="s">
        <v>210</v>
      </c>
      <c r="F175" s="11" t="s">
        <v>591</v>
      </c>
      <c r="G175" s="12">
        <v>1</v>
      </c>
      <c r="H175" s="12">
        <v>4781054</v>
      </c>
      <c r="I175" s="12" t="s">
        <v>205</v>
      </c>
      <c r="J175" s="13">
        <v>0.52100000000000002</v>
      </c>
      <c r="K175" s="12" t="s">
        <v>205</v>
      </c>
      <c r="L175" s="12">
        <v>2019</v>
      </c>
      <c r="M175" s="12">
        <v>11</v>
      </c>
      <c r="N175" s="14" t="s">
        <v>620</v>
      </c>
      <c r="O175" s="12" t="s">
        <v>195</v>
      </c>
      <c r="P175" s="14" t="s">
        <v>611</v>
      </c>
      <c r="Q175" s="12" t="s">
        <v>196</v>
      </c>
      <c r="R175" s="12" t="s">
        <v>201</v>
      </c>
      <c r="S175" s="14" t="s">
        <v>605</v>
      </c>
      <c r="T175" s="12" t="s">
        <v>614</v>
      </c>
      <c r="U175" s="5"/>
      <c r="V175" s="5"/>
      <c r="W175" s="5"/>
      <c r="X175" s="5"/>
      <c r="Y175" s="5"/>
      <c r="Z175" s="5"/>
      <c r="AA175" s="5"/>
      <c r="AB175" s="5"/>
      <c r="AC175" s="6"/>
    </row>
    <row r="176" spans="1:29" s="20" customFormat="1" x14ac:dyDescent="0.2">
      <c r="A176" s="15" t="s">
        <v>28</v>
      </c>
      <c r="B176" s="15"/>
      <c r="C176" s="15" t="s">
        <v>551</v>
      </c>
      <c r="D176" s="15" t="s">
        <v>552</v>
      </c>
      <c r="E176" s="15" t="s">
        <v>210</v>
      </c>
      <c r="F176" s="15" t="s">
        <v>28</v>
      </c>
      <c r="G176" s="14">
        <v>54</v>
      </c>
      <c r="H176" s="14">
        <v>4822502</v>
      </c>
      <c r="I176" s="14"/>
      <c r="J176" s="16">
        <v>0.52010000000000001</v>
      </c>
      <c r="K176" s="14">
        <v>184868</v>
      </c>
      <c r="L176" s="14">
        <v>2019</v>
      </c>
      <c r="M176" s="14">
        <v>10</v>
      </c>
      <c r="N176" s="14" t="s">
        <v>620</v>
      </c>
      <c r="O176" s="14" t="s">
        <v>195</v>
      </c>
      <c r="P176" s="14" t="s">
        <v>611</v>
      </c>
      <c r="Q176" s="14" t="s">
        <v>196</v>
      </c>
      <c r="R176" s="14" t="s">
        <v>201</v>
      </c>
      <c r="S176" s="14" t="s">
        <v>605</v>
      </c>
      <c r="T176" s="14" t="s">
        <v>615</v>
      </c>
      <c r="U176" s="5"/>
      <c r="V176" s="5"/>
      <c r="W176" s="5"/>
      <c r="X176" s="5"/>
      <c r="Y176" s="5"/>
      <c r="Z176" s="5"/>
      <c r="AA176" s="5"/>
      <c r="AB176" s="5"/>
      <c r="AC176" s="6"/>
    </row>
    <row r="177" spans="1:29" x14ac:dyDescent="0.2">
      <c r="A177" s="15" t="s">
        <v>5</v>
      </c>
      <c r="B177" s="15"/>
      <c r="C177" s="15" t="s">
        <v>553</v>
      </c>
      <c r="D177" s="15" t="s">
        <v>554</v>
      </c>
      <c r="E177" s="15" t="s">
        <v>210</v>
      </c>
      <c r="F177" s="15" t="s">
        <v>5</v>
      </c>
      <c r="G177" s="14">
        <v>54</v>
      </c>
      <c r="H177" s="14">
        <v>4715875</v>
      </c>
      <c r="I177" s="14"/>
      <c r="J177" s="16">
        <v>0.52039999999999997</v>
      </c>
      <c r="K177" s="14">
        <v>171910</v>
      </c>
      <c r="L177" s="14">
        <v>2020</v>
      </c>
      <c r="M177" s="14">
        <v>6</v>
      </c>
      <c r="N177" s="14" t="s">
        <v>619</v>
      </c>
      <c r="O177" s="14" t="s">
        <v>193</v>
      </c>
      <c r="P177" s="14" t="s">
        <v>611</v>
      </c>
      <c r="Q177" s="14" t="s">
        <v>196</v>
      </c>
      <c r="R177" s="14" t="s">
        <v>201</v>
      </c>
      <c r="S177" s="14" t="s">
        <v>607</v>
      </c>
      <c r="T177" s="14" t="s">
        <v>613</v>
      </c>
    </row>
    <row r="178" spans="1:29" x14ac:dyDescent="0.2">
      <c r="A178" s="15" t="s">
        <v>16</v>
      </c>
      <c r="B178" s="15"/>
      <c r="C178" s="15" t="s">
        <v>555</v>
      </c>
      <c r="D178" s="15" t="s">
        <v>556</v>
      </c>
      <c r="E178" s="15" t="s">
        <v>210</v>
      </c>
      <c r="F178" s="15" t="s">
        <v>16</v>
      </c>
      <c r="G178" s="14">
        <v>62</v>
      </c>
      <c r="H178" s="14">
        <v>4822035</v>
      </c>
      <c r="I178" s="14"/>
      <c r="J178" s="16">
        <v>0.52010000000000001</v>
      </c>
      <c r="K178" s="14">
        <v>171902</v>
      </c>
      <c r="L178" s="14">
        <v>2020</v>
      </c>
      <c r="M178" s="14">
        <v>2</v>
      </c>
      <c r="N178" s="14" t="s">
        <v>618</v>
      </c>
      <c r="O178" s="14" t="s">
        <v>193</v>
      </c>
      <c r="P178" s="14" t="s">
        <v>610</v>
      </c>
      <c r="Q178" s="14" t="s">
        <v>196</v>
      </c>
      <c r="R178" s="14" t="s">
        <v>201</v>
      </c>
      <c r="S178" s="14" t="s">
        <v>607</v>
      </c>
      <c r="T178" s="14" t="s">
        <v>614</v>
      </c>
    </row>
    <row r="179" spans="1:29" s="20" customFormat="1" x14ac:dyDescent="0.2">
      <c r="A179" s="15" t="s">
        <v>14</v>
      </c>
      <c r="B179" s="15"/>
      <c r="C179" s="15" t="s">
        <v>557</v>
      </c>
      <c r="D179" s="15" t="s">
        <v>558</v>
      </c>
      <c r="E179" s="15" t="s">
        <v>210</v>
      </c>
      <c r="F179" s="15" t="s">
        <v>14</v>
      </c>
      <c r="G179" s="14">
        <v>62</v>
      </c>
      <c r="H179" s="14">
        <v>4714317</v>
      </c>
      <c r="I179" s="14"/>
      <c r="J179" s="16">
        <v>0.52039999999999997</v>
      </c>
      <c r="K179" s="14">
        <v>171894</v>
      </c>
      <c r="L179" s="14">
        <v>2020</v>
      </c>
      <c r="M179" s="14">
        <v>4</v>
      </c>
      <c r="N179" s="14" t="s">
        <v>619</v>
      </c>
      <c r="O179" s="14" t="s">
        <v>195</v>
      </c>
      <c r="P179" s="14" t="s">
        <v>611</v>
      </c>
      <c r="Q179" s="14" t="s">
        <v>196</v>
      </c>
      <c r="R179" s="14" t="s">
        <v>201</v>
      </c>
      <c r="S179" s="14" t="s">
        <v>606</v>
      </c>
      <c r="T179" s="14" t="s">
        <v>615</v>
      </c>
      <c r="U179" s="5"/>
      <c r="V179" s="5"/>
      <c r="W179" s="5"/>
      <c r="X179" s="5"/>
      <c r="Y179" s="5"/>
      <c r="Z179" s="5"/>
      <c r="AA179" s="5"/>
      <c r="AB179" s="5"/>
      <c r="AC179" s="6"/>
    </row>
    <row r="180" spans="1:29" s="21" customFormat="1" x14ac:dyDescent="0.2">
      <c r="A180" s="15" t="s">
        <v>21</v>
      </c>
      <c r="B180" s="15"/>
      <c r="C180" s="15" t="s">
        <v>559</v>
      </c>
      <c r="D180" s="15" t="s">
        <v>560</v>
      </c>
      <c r="E180" s="15" t="s">
        <v>210</v>
      </c>
      <c r="F180" s="15" t="s">
        <v>21</v>
      </c>
      <c r="G180" s="14">
        <v>53</v>
      </c>
      <c r="H180" s="14">
        <v>4715897</v>
      </c>
      <c r="I180" s="14"/>
      <c r="J180" s="16">
        <v>0.52039999999999997</v>
      </c>
      <c r="K180" s="14">
        <v>184868</v>
      </c>
      <c r="L180" s="14">
        <v>2019</v>
      </c>
      <c r="M180" s="14">
        <v>11</v>
      </c>
      <c r="N180" s="14" t="s">
        <v>620</v>
      </c>
      <c r="O180" s="14" t="s">
        <v>193</v>
      </c>
      <c r="P180" s="14" t="s">
        <v>610</v>
      </c>
      <c r="Q180" s="14" t="s">
        <v>194</v>
      </c>
      <c r="R180" s="14" t="s">
        <v>200</v>
      </c>
      <c r="S180" s="14" t="s">
        <v>607</v>
      </c>
      <c r="T180" s="14" t="s">
        <v>613</v>
      </c>
      <c r="U180" s="5"/>
      <c r="V180" s="5"/>
      <c r="W180" s="5"/>
      <c r="X180" s="5"/>
      <c r="Y180" s="5"/>
      <c r="Z180" s="5"/>
      <c r="AA180" s="5"/>
      <c r="AB180" s="5"/>
      <c r="AC180" s="20"/>
    </row>
    <row r="181" spans="1:29" x14ac:dyDescent="0.2">
      <c r="A181" s="15" t="s">
        <v>26</v>
      </c>
      <c r="B181" s="15"/>
      <c r="C181" s="15" t="s">
        <v>561</v>
      </c>
      <c r="D181" s="15" t="s">
        <v>562</v>
      </c>
      <c r="E181" s="15" t="s">
        <v>210</v>
      </c>
      <c r="F181" s="15" t="s">
        <v>26</v>
      </c>
      <c r="G181" s="14">
        <v>59</v>
      </c>
      <c r="H181" s="14">
        <v>4820021</v>
      </c>
      <c r="I181" s="14"/>
      <c r="J181" s="16">
        <v>0.52010000000000001</v>
      </c>
      <c r="K181" s="14">
        <v>153663</v>
      </c>
      <c r="L181" s="14">
        <v>2019</v>
      </c>
      <c r="M181" s="14">
        <v>10</v>
      </c>
      <c r="N181" s="14" t="s">
        <v>620</v>
      </c>
      <c r="O181" s="14" t="s">
        <v>195</v>
      </c>
      <c r="P181" s="14" t="s">
        <v>611</v>
      </c>
      <c r="Q181" s="14" t="s">
        <v>194</v>
      </c>
      <c r="R181" s="14" t="s">
        <v>200</v>
      </c>
      <c r="S181" s="14" t="s">
        <v>607</v>
      </c>
      <c r="T181" s="14" t="s">
        <v>615</v>
      </c>
      <c r="AC181" s="20"/>
    </row>
    <row r="182" spans="1:29" x14ac:dyDescent="0.2">
      <c r="A182" s="15" t="s">
        <v>19</v>
      </c>
      <c r="B182" s="15"/>
      <c r="C182" s="15" t="s">
        <v>563</v>
      </c>
      <c r="D182" s="15" t="s">
        <v>564</v>
      </c>
      <c r="E182" s="15" t="s">
        <v>210</v>
      </c>
      <c r="F182" s="15" t="s">
        <v>19</v>
      </c>
      <c r="G182" s="14">
        <v>59</v>
      </c>
      <c r="H182" s="14">
        <v>4822107</v>
      </c>
      <c r="I182" s="14"/>
      <c r="J182" s="16">
        <v>0.52010000000000001</v>
      </c>
      <c r="K182" s="14">
        <v>162064</v>
      </c>
      <c r="L182" s="14">
        <v>2020</v>
      </c>
      <c r="M182" s="14">
        <v>1</v>
      </c>
      <c r="N182" s="14" t="s">
        <v>618</v>
      </c>
      <c r="O182" s="14" t="s">
        <v>195</v>
      </c>
      <c r="P182" s="14" t="s">
        <v>612</v>
      </c>
      <c r="Q182" s="14" t="s">
        <v>194</v>
      </c>
      <c r="R182" s="14" t="s">
        <v>200</v>
      </c>
      <c r="S182" s="14" t="s">
        <v>607</v>
      </c>
      <c r="T182" s="14" t="s">
        <v>614</v>
      </c>
    </row>
    <row r="183" spans="1:29" x14ac:dyDescent="0.2">
      <c r="A183" s="15" t="s">
        <v>62</v>
      </c>
      <c r="B183" s="15"/>
      <c r="C183" s="15" t="s">
        <v>565</v>
      </c>
      <c r="D183" s="15" t="s">
        <v>566</v>
      </c>
      <c r="E183" s="15" t="s">
        <v>210</v>
      </c>
      <c r="F183" s="15" t="s">
        <v>62</v>
      </c>
      <c r="G183" s="14">
        <v>55</v>
      </c>
      <c r="H183" s="14">
        <v>4815073</v>
      </c>
      <c r="I183" s="14"/>
      <c r="J183" s="16">
        <v>0.5202</v>
      </c>
      <c r="K183" s="14">
        <v>171902</v>
      </c>
      <c r="L183" s="14">
        <v>2019</v>
      </c>
      <c r="M183" s="14">
        <v>6</v>
      </c>
      <c r="N183" s="14" t="s">
        <v>618</v>
      </c>
      <c r="O183" s="14" t="s">
        <v>195</v>
      </c>
      <c r="P183" s="14" t="s">
        <v>610</v>
      </c>
      <c r="Q183" s="14" t="s">
        <v>194</v>
      </c>
      <c r="R183" s="14" t="s">
        <v>200</v>
      </c>
      <c r="S183" s="14" t="s">
        <v>607</v>
      </c>
      <c r="T183" s="14" t="s">
        <v>615</v>
      </c>
    </row>
    <row r="184" spans="1:29" x14ac:dyDescent="0.2">
      <c r="A184" s="15" t="s">
        <v>66</v>
      </c>
      <c r="B184" s="15"/>
      <c r="C184" s="15" t="s">
        <v>567</v>
      </c>
      <c r="D184" s="15" t="s">
        <v>568</v>
      </c>
      <c r="E184" s="15" t="s">
        <v>210</v>
      </c>
      <c r="F184" s="15" t="s">
        <v>66</v>
      </c>
      <c r="G184" s="14">
        <v>60</v>
      </c>
      <c r="H184" s="14">
        <v>4820789</v>
      </c>
      <c r="I184" s="14"/>
      <c r="J184" s="16">
        <v>0.52010000000000001</v>
      </c>
      <c r="K184" s="14">
        <v>184868</v>
      </c>
      <c r="L184" s="14">
        <v>2019</v>
      </c>
      <c r="M184" s="14">
        <v>5</v>
      </c>
      <c r="N184" s="14" t="s">
        <v>618</v>
      </c>
      <c r="O184" s="14" t="s">
        <v>195</v>
      </c>
      <c r="P184" s="14" t="s">
        <v>611</v>
      </c>
      <c r="Q184" s="14" t="s">
        <v>196</v>
      </c>
      <c r="R184" s="14" t="s">
        <v>201</v>
      </c>
      <c r="S184" s="14" t="s">
        <v>607</v>
      </c>
      <c r="T184" s="14" t="s">
        <v>614</v>
      </c>
    </row>
    <row r="185" spans="1:29" s="20" customFormat="1" x14ac:dyDescent="0.2">
      <c r="A185" s="15" t="s">
        <v>65</v>
      </c>
      <c r="B185" s="15"/>
      <c r="C185" s="15" t="s">
        <v>569</v>
      </c>
      <c r="D185" s="15" t="s">
        <v>570</v>
      </c>
      <c r="E185" s="15" t="s">
        <v>210</v>
      </c>
      <c r="F185" s="15" t="s">
        <v>65</v>
      </c>
      <c r="G185" s="14">
        <v>58</v>
      </c>
      <c r="H185" s="14">
        <v>4714415</v>
      </c>
      <c r="I185" s="14"/>
      <c r="J185" s="16">
        <v>0.52039999999999997</v>
      </c>
      <c r="K185" s="14">
        <v>171902</v>
      </c>
      <c r="L185" s="14">
        <v>2019</v>
      </c>
      <c r="M185" s="14">
        <v>5</v>
      </c>
      <c r="N185" s="14" t="s">
        <v>618</v>
      </c>
      <c r="O185" s="14" t="s">
        <v>193</v>
      </c>
      <c r="P185" s="14" t="s">
        <v>610</v>
      </c>
      <c r="Q185" s="14" t="s">
        <v>194</v>
      </c>
      <c r="R185" s="14" t="s">
        <v>200</v>
      </c>
      <c r="S185" s="14" t="s">
        <v>607</v>
      </c>
      <c r="T185" s="14" t="s">
        <v>614</v>
      </c>
      <c r="U185" s="5"/>
      <c r="V185" s="5"/>
      <c r="W185" s="5"/>
      <c r="X185" s="5"/>
      <c r="Y185" s="5"/>
      <c r="Z185" s="5"/>
      <c r="AA185" s="5"/>
      <c r="AB185" s="5"/>
      <c r="AC185" s="6"/>
    </row>
    <row r="186" spans="1:29" x14ac:dyDescent="0.2">
      <c r="A186" s="11" t="s">
        <v>10</v>
      </c>
      <c r="B186" s="11" t="s">
        <v>595</v>
      </c>
      <c r="C186" s="11" t="s">
        <v>583</v>
      </c>
      <c r="D186" s="11" t="s">
        <v>218</v>
      </c>
      <c r="E186" s="11" t="s">
        <v>210</v>
      </c>
      <c r="F186" s="11" t="s">
        <v>592</v>
      </c>
      <c r="G186" s="12">
        <v>2</v>
      </c>
      <c r="H186" s="12">
        <v>4781048</v>
      </c>
      <c r="I186" s="12">
        <v>106710</v>
      </c>
      <c r="J186" s="13">
        <v>0.52</v>
      </c>
      <c r="K186" s="12" t="s">
        <v>205</v>
      </c>
      <c r="L186" s="12">
        <v>2020</v>
      </c>
      <c r="M186" s="12">
        <v>5</v>
      </c>
      <c r="N186" s="14" t="s">
        <v>619</v>
      </c>
      <c r="O186" s="12" t="s">
        <v>193</v>
      </c>
      <c r="P186" s="14" t="s">
        <v>612</v>
      </c>
      <c r="Q186" s="12" t="s">
        <v>194</v>
      </c>
      <c r="R186" s="12" t="s">
        <v>200</v>
      </c>
      <c r="S186" s="14" t="s">
        <v>607</v>
      </c>
      <c r="T186" s="12" t="s">
        <v>614</v>
      </c>
    </row>
    <row r="187" spans="1:29" x14ac:dyDescent="0.2">
      <c r="A187" s="15" t="s">
        <v>83</v>
      </c>
      <c r="B187" s="15"/>
      <c r="C187" s="15" t="s">
        <v>571</v>
      </c>
      <c r="D187" s="15" t="s">
        <v>572</v>
      </c>
      <c r="E187" s="15" t="s">
        <v>210</v>
      </c>
      <c r="F187" s="15" t="s">
        <v>83</v>
      </c>
      <c r="G187" s="14">
        <v>55</v>
      </c>
      <c r="H187" s="14">
        <v>4728369</v>
      </c>
      <c r="I187" s="14"/>
      <c r="J187" s="16">
        <v>0.52029999999999998</v>
      </c>
      <c r="K187" s="14">
        <v>149716</v>
      </c>
      <c r="L187" s="14">
        <v>2019</v>
      </c>
      <c r="M187" s="14">
        <v>3</v>
      </c>
      <c r="N187" s="14" t="s">
        <v>621</v>
      </c>
      <c r="O187" s="14" t="s">
        <v>195</v>
      </c>
      <c r="P187" s="14" t="s">
        <v>610</v>
      </c>
      <c r="Q187" s="14" t="s">
        <v>194</v>
      </c>
      <c r="R187" s="14" t="s">
        <v>200</v>
      </c>
      <c r="S187" s="14" t="s">
        <v>607</v>
      </c>
      <c r="T187" s="14">
        <v>4.0999999999999996</v>
      </c>
    </row>
    <row r="188" spans="1:29" s="20" customFormat="1" x14ac:dyDescent="0.2">
      <c r="A188" s="15" t="s">
        <v>18</v>
      </c>
      <c r="B188" s="15"/>
      <c r="C188" s="15" t="s">
        <v>573</v>
      </c>
      <c r="D188" s="15" t="s">
        <v>574</v>
      </c>
      <c r="E188" s="15" t="s">
        <v>210</v>
      </c>
      <c r="F188" s="15" t="s">
        <v>18</v>
      </c>
      <c r="G188" s="14">
        <v>55</v>
      </c>
      <c r="H188" s="14">
        <v>4715776</v>
      </c>
      <c r="I188" s="14"/>
      <c r="J188" s="16">
        <v>0.52039999999999997</v>
      </c>
      <c r="K188" s="14">
        <v>172270</v>
      </c>
      <c r="L188" s="14">
        <v>2020</v>
      </c>
      <c r="M188" s="14">
        <v>1</v>
      </c>
      <c r="N188" s="14" t="s">
        <v>618</v>
      </c>
      <c r="O188" s="14" t="s">
        <v>195</v>
      </c>
      <c r="P188" s="14" t="s">
        <v>611</v>
      </c>
      <c r="Q188" s="14" t="s">
        <v>196</v>
      </c>
      <c r="R188" s="14" t="s">
        <v>201</v>
      </c>
      <c r="S188" s="14" t="s">
        <v>604</v>
      </c>
      <c r="T188" s="14" t="s">
        <v>613</v>
      </c>
      <c r="U188" s="5"/>
      <c r="V188" s="5"/>
      <c r="W188" s="5"/>
      <c r="X188" s="5"/>
      <c r="Y188" s="5"/>
      <c r="Z188" s="5"/>
      <c r="AA188" s="5"/>
      <c r="AB188" s="5"/>
      <c r="AC188" s="6"/>
    </row>
    <row r="189" spans="1:29" x14ac:dyDescent="0.2">
      <c r="O189" s="26"/>
      <c r="P189" s="26"/>
      <c r="S189" s="14"/>
    </row>
    <row r="190" spans="1:29" x14ac:dyDescent="0.2">
      <c r="O190" s="26"/>
      <c r="P190" s="26"/>
      <c r="S190" s="14"/>
    </row>
    <row r="191" spans="1:29" ht="18" x14ac:dyDescent="0.2">
      <c r="A191" s="27"/>
      <c r="S191" s="14"/>
    </row>
    <row r="192" spans="1:29" ht="18" x14ac:dyDescent="0.2">
      <c r="A192" s="27"/>
      <c r="S192" s="14"/>
    </row>
    <row r="193" spans="19:19" x14ac:dyDescent="0.2">
      <c r="S193" s="14"/>
    </row>
  </sheetData>
  <sortState xmlns:xlrd2="http://schemas.microsoft.com/office/spreadsheetml/2017/richdata2" ref="A3:T193">
    <sortCondition ref="L3:L193"/>
    <sortCondition ref="M3:M193"/>
  </sortState>
  <phoneticPr fontId="13" type="noConversion"/>
  <dataValidations disablePrompts="1" count="1">
    <dataValidation allowBlank="1" showInputMessage="1" promptTitle="Label" prompt="Label is displayed when hovering over the line in the web display" sqref="AC29:AC42" xr:uid="{66E1C258-622A-C146-8CCC-480E71AC4645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ikorski</dc:creator>
  <cp:lastModifiedBy>Microsoft Office User</cp:lastModifiedBy>
  <dcterms:created xsi:type="dcterms:W3CDTF">2021-12-17T17:44:48Z</dcterms:created>
  <dcterms:modified xsi:type="dcterms:W3CDTF">2022-03-28T18:08:41Z</dcterms:modified>
</cp:coreProperties>
</file>